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Talisa\Documents\PHD\whole genome sequences bacteria\bacteria whole genome sequences galaxea\Manuscript\SUBMIT\ISMEJ\"/>
    </mc:Choice>
  </mc:AlternateContent>
  <xr:revisionPtr revIDLastSave="0" documentId="13_ncr:1_{7109EB7E-D61A-40A5-AC45-D33DBD88E7A5}" xr6:coauthVersionLast="47" xr6:coauthVersionMax="47" xr10:uidLastSave="{00000000-0000-0000-0000-000000000000}"/>
  <bookViews>
    <workbookView xWindow="-120" yWindow="-18120" windowWidth="29040" windowHeight="15180" xr2:uid="{00000000-000D-0000-FFFF-FFFF00000000}"/>
  </bookViews>
  <sheets>
    <sheet name="Tabelle1" sheetId="1" r:id="rId1"/>
  </sheets>
  <definedNames>
    <definedName name="_xlnm._FilterDatabase" localSheetId="0" hidden="1">Tabelle1!$A$1:$Y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85" i="1" l="1"/>
  <c r="N85" i="1"/>
  <c r="M85" i="1"/>
  <c r="L85" i="1"/>
  <c r="K85" i="1"/>
  <c r="I85" i="1"/>
  <c r="H85" i="1"/>
  <c r="F85" i="1"/>
  <c r="E85" i="1"/>
  <c r="D85" i="1"/>
  <c r="P84" i="1"/>
  <c r="N84" i="1"/>
  <c r="M84" i="1"/>
  <c r="L84" i="1"/>
  <c r="K84" i="1"/>
  <c r="I84" i="1"/>
  <c r="H84" i="1"/>
  <c r="F84" i="1"/>
  <c r="E84" i="1"/>
  <c r="D84" i="1"/>
  <c r="O11" i="1"/>
  <c r="J11" i="1"/>
  <c r="G11" i="1"/>
  <c r="O59" i="1"/>
  <c r="J59" i="1"/>
  <c r="G59" i="1"/>
  <c r="O14" i="1"/>
  <c r="J14" i="1"/>
  <c r="G14" i="1"/>
  <c r="O38" i="1"/>
  <c r="J38" i="1"/>
  <c r="G38" i="1"/>
  <c r="O58" i="1"/>
  <c r="J58" i="1"/>
  <c r="G58" i="1"/>
  <c r="O57" i="1"/>
  <c r="J57" i="1"/>
  <c r="G57" i="1"/>
  <c r="O3" i="1"/>
  <c r="J3" i="1"/>
  <c r="G3" i="1"/>
  <c r="O7" i="1"/>
  <c r="J7" i="1"/>
  <c r="G7" i="1"/>
  <c r="O50" i="1"/>
  <c r="J50" i="1"/>
  <c r="G50" i="1"/>
  <c r="O55" i="1"/>
  <c r="J55" i="1"/>
  <c r="G55" i="1"/>
  <c r="O26" i="1"/>
  <c r="J26" i="1"/>
  <c r="G26" i="1"/>
  <c r="O65" i="1"/>
  <c r="J65" i="1"/>
  <c r="G65" i="1"/>
  <c r="O20" i="1"/>
  <c r="J20" i="1"/>
  <c r="G20" i="1"/>
  <c r="O76" i="1"/>
  <c r="J76" i="1"/>
  <c r="G76" i="1"/>
  <c r="O21" i="1"/>
  <c r="J21" i="1"/>
  <c r="G21" i="1"/>
  <c r="O16" i="1"/>
  <c r="J16" i="1"/>
  <c r="G16" i="1"/>
  <c r="O64" i="1"/>
  <c r="J64" i="1"/>
  <c r="G64" i="1"/>
  <c r="O42" i="1"/>
  <c r="J42" i="1"/>
  <c r="G42" i="1"/>
  <c r="O10" i="1"/>
  <c r="J10" i="1"/>
  <c r="G10" i="1"/>
  <c r="O41" i="1"/>
  <c r="J41" i="1"/>
  <c r="G41" i="1"/>
  <c r="O31" i="1"/>
  <c r="J31" i="1"/>
  <c r="G31" i="1"/>
  <c r="O19" i="1"/>
  <c r="J19" i="1"/>
  <c r="G19" i="1"/>
  <c r="O46" i="1"/>
  <c r="J46" i="1"/>
  <c r="G46" i="1"/>
  <c r="O49" i="1"/>
  <c r="J49" i="1"/>
  <c r="G49" i="1"/>
  <c r="O44" i="1"/>
  <c r="J44" i="1"/>
  <c r="G44" i="1"/>
  <c r="O67" i="1"/>
  <c r="J67" i="1"/>
  <c r="G67" i="1"/>
  <c r="O9" i="1"/>
  <c r="J9" i="1"/>
  <c r="G9" i="1"/>
  <c r="O79" i="1"/>
  <c r="J79" i="1"/>
  <c r="G79" i="1"/>
  <c r="O66" i="1"/>
  <c r="J66" i="1"/>
  <c r="G66" i="1"/>
  <c r="O48" i="1"/>
  <c r="J48" i="1"/>
  <c r="G48" i="1"/>
  <c r="O40" i="1"/>
  <c r="J40" i="1"/>
  <c r="G40" i="1"/>
  <c r="O36" i="1"/>
  <c r="J36" i="1"/>
  <c r="G36" i="1"/>
  <c r="O8" i="1"/>
  <c r="J8" i="1"/>
  <c r="G8" i="1"/>
  <c r="O81" i="1"/>
  <c r="J81" i="1"/>
  <c r="G81" i="1"/>
  <c r="O51" i="1"/>
  <c r="J51" i="1"/>
  <c r="G51" i="1"/>
  <c r="O54" i="1"/>
  <c r="J54" i="1"/>
  <c r="G54" i="1"/>
  <c r="O25" i="1"/>
  <c r="J25" i="1"/>
  <c r="G25" i="1"/>
  <c r="O22" i="1"/>
  <c r="J22" i="1"/>
  <c r="G22" i="1"/>
  <c r="O72" i="1"/>
  <c r="J72" i="1"/>
  <c r="G72" i="1"/>
  <c r="O30" i="1"/>
  <c r="J30" i="1"/>
  <c r="G30" i="1"/>
  <c r="O53" i="1"/>
  <c r="J53" i="1"/>
  <c r="G53" i="1"/>
  <c r="O27" i="1"/>
  <c r="J27" i="1"/>
  <c r="G27" i="1"/>
  <c r="O70" i="1"/>
  <c r="J70" i="1"/>
  <c r="G70" i="1"/>
  <c r="O35" i="1"/>
  <c r="J35" i="1"/>
  <c r="G35" i="1"/>
  <c r="O12" i="1"/>
  <c r="J12" i="1"/>
  <c r="G12" i="1"/>
  <c r="O63" i="1"/>
  <c r="J63" i="1"/>
  <c r="G63" i="1"/>
  <c r="O83" i="1"/>
  <c r="J83" i="1"/>
  <c r="G83" i="1"/>
  <c r="O43" i="1"/>
  <c r="J43" i="1"/>
  <c r="G43" i="1"/>
  <c r="O33" i="1"/>
  <c r="J33" i="1"/>
  <c r="G33" i="1"/>
  <c r="O29" i="1"/>
  <c r="J29" i="1"/>
  <c r="G29" i="1"/>
  <c r="O61" i="1"/>
  <c r="J61" i="1"/>
  <c r="G61" i="1"/>
  <c r="O32" i="1"/>
  <c r="J32" i="1"/>
  <c r="G32" i="1"/>
  <c r="O23" i="1"/>
  <c r="J23" i="1"/>
  <c r="G23" i="1"/>
  <c r="O82" i="1"/>
  <c r="J82" i="1"/>
  <c r="G82" i="1"/>
  <c r="O6" i="1"/>
  <c r="J6" i="1"/>
  <c r="G6" i="1"/>
  <c r="O77" i="1"/>
  <c r="J77" i="1"/>
  <c r="G77" i="1"/>
  <c r="O69" i="1"/>
  <c r="J69" i="1"/>
  <c r="G69" i="1"/>
  <c r="O2" i="1"/>
  <c r="J2" i="1"/>
  <c r="G2" i="1"/>
  <c r="O28" i="1"/>
  <c r="J28" i="1"/>
  <c r="G28" i="1"/>
  <c r="O60" i="1"/>
  <c r="J60" i="1"/>
  <c r="G60" i="1"/>
  <c r="O17" i="1"/>
  <c r="J17" i="1"/>
  <c r="G17" i="1"/>
  <c r="O80" i="1"/>
  <c r="J80" i="1"/>
  <c r="G80" i="1"/>
  <c r="O68" i="1"/>
  <c r="J68" i="1"/>
  <c r="G68" i="1"/>
  <c r="O56" i="1"/>
  <c r="J56" i="1"/>
  <c r="G56" i="1"/>
  <c r="O52" i="1"/>
  <c r="J52" i="1"/>
  <c r="G52" i="1"/>
  <c r="O47" i="1"/>
  <c r="J47" i="1"/>
  <c r="G47" i="1"/>
  <c r="O45" i="1"/>
  <c r="J45" i="1"/>
  <c r="G45" i="1"/>
  <c r="O37" i="1"/>
  <c r="J37" i="1"/>
  <c r="G37" i="1"/>
  <c r="O18" i="1"/>
  <c r="J18" i="1"/>
  <c r="G18" i="1"/>
  <c r="O71" i="1"/>
  <c r="J71" i="1"/>
  <c r="G71" i="1"/>
  <c r="O62" i="1"/>
  <c r="J62" i="1"/>
  <c r="G62" i="1"/>
  <c r="O78" i="1"/>
  <c r="J78" i="1"/>
  <c r="G78" i="1"/>
  <c r="O74" i="1"/>
  <c r="J74" i="1"/>
  <c r="G74" i="1"/>
  <c r="O73" i="1"/>
  <c r="J73" i="1"/>
  <c r="G73" i="1"/>
  <c r="O39" i="1"/>
  <c r="J39" i="1"/>
  <c r="G39" i="1"/>
  <c r="O24" i="1"/>
  <c r="J24" i="1"/>
  <c r="G24" i="1"/>
  <c r="O15" i="1"/>
  <c r="J15" i="1"/>
  <c r="G15" i="1"/>
  <c r="O5" i="1"/>
  <c r="J5" i="1"/>
  <c r="G5" i="1"/>
  <c r="O4" i="1"/>
  <c r="J4" i="1"/>
  <c r="G4" i="1"/>
  <c r="O75" i="1"/>
  <c r="J75" i="1"/>
  <c r="G75" i="1"/>
  <c r="O13" i="1"/>
  <c r="J13" i="1"/>
  <c r="G13" i="1"/>
  <c r="O34" i="1"/>
  <c r="J34" i="1"/>
  <c r="G34" i="1"/>
  <c r="O85" i="1" l="1"/>
  <c r="G85" i="1"/>
  <c r="J85" i="1"/>
  <c r="O84" i="1"/>
  <c r="G84" i="1"/>
  <c r="J84" i="1"/>
</calcChain>
</file>

<file path=xl/sharedStrings.xml><?xml version="1.0" encoding="utf-8"?>
<sst xmlns="http://schemas.openxmlformats.org/spreadsheetml/2006/main" count="945" uniqueCount="373">
  <si>
    <t>Bin_ID</t>
  </si>
  <si>
    <t>CheckM_taxonomy</t>
  </si>
  <si>
    <t>Completeness</t>
  </si>
  <si>
    <t>Contamination</t>
  </si>
  <si>
    <t>GC</t>
  </si>
  <si>
    <t>GC (percent)</t>
  </si>
  <si>
    <t>GC std</t>
  </si>
  <si>
    <t>Genome size</t>
  </si>
  <si>
    <t>Genome size(Mb)</t>
  </si>
  <si>
    <t>Contigs#</t>
  </si>
  <si>
    <t>Longest contig</t>
  </si>
  <si>
    <t>N50 (contigs)</t>
  </si>
  <si>
    <t>Coding density</t>
  </si>
  <si>
    <t>Coding density(percent)</t>
  </si>
  <si>
    <t>Predicted genes#</t>
  </si>
  <si>
    <t>GTDB_domain</t>
  </si>
  <si>
    <t>GTDB_Phylum</t>
  </si>
  <si>
    <t>GTDB_Class</t>
  </si>
  <si>
    <t>GTDB_Order</t>
  </si>
  <si>
    <t>GTDB_Family</t>
  </si>
  <si>
    <t>GTDB_Genus</t>
  </si>
  <si>
    <t>GTDB_species</t>
  </si>
  <si>
    <t>16S rRNA gene</t>
  </si>
  <si>
    <t>NCBI closest hit (16S rRNA gene)</t>
  </si>
  <si>
    <t xml:space="preserve"> c__Gammaproteobacteria</t>
  </si>
  <si>
    <t>d__Bacteria</t>
  </si>
  <si>
    <t>p__Proteobacteria</t>
  </si>
  <si>
    <t>c__Gammaproteobacteria</t>
  </si>
  <si>
    <t>o__Pseudomonadales</t>
  </si>
  <si>
    <t>f__Alcanivoracaceae</t>
  </si>
  <si>
    <t>g__Alcanivorax</t>
  </si>
  <si>
    <t>s__Alcanivorax profundi</t>
  </si>
  <si>
    <t xml:space="preserve">Alcanivorax nanhaiticus strain 19-m-6 </t>
  </si>
  <si>
    <t>o__Enterobacterales</t>
  </si>
  <si>
    <t>f__Alteromonadaceae</t>
  </si>
  <si>
    <t>g__Alteromonas</t>
  </si>
  <si>
    <t>s__</t>
  </si>
  <si>
    <t xml:space="preserve">Alteromonas oceani strain S35 </t>
  </si>
  <si>
    <t>s__Alteromonas macleodii</t>
  </si>
  <si>
    <t xml:space="preserve">Alteromonas macleodii strain 107 </t>
  </si>
  <si>
    <t xml:space="preserve">Alteromonas australica strain H 17 </t>
  </si>
  <si>
    <t>NA</t>
  </si>
  <si>
    <t xml:space="preserve">Alteromonas marina strain SW-47 </t>
  </si>
  <si>
    <t>g__Pseudoalteromonas</t>
  </si>
  <si>
    <t>s__Pseudoalteromonas lipolytica_A</t>
  </si>
  <si>
    <t xml:space="preserve">Pseudoalteromonas shioyasakiensis strain SE3 </t>
  </si>
  <si>
    <t xml:space="preserve"> g__Bacillus</t>
  </si>
  <si>
    <t>p__Firmicutes</t>
  </si>
  <si>
    <t>c__Bacilli</t>
  </si>
  <si>
    <t>o__Bacillales</t>
  </si>
  <si>
    <t>f__Bacillaceae</t>
  </si>
  <si>
    <t>g__Bacillus</t>
  </si>
  <si>
    <t>s__Bacillus pumilus</t>
  </si>
  <si>
    <t xml:space="preserve">Bacillus zhangzhouensis strain MCCC 1A08372 </t>
  </si>
  <si>
    <t>s__Bacillus safensis</t>
  </si>
  <si>
    <t xml:space="preserve">Bacillus aerophilus strain 28K </t>
  </si>
  <si>
    <t xml:space="preserve"> o__Bacillales</t>
  </si>
  <si>
    <t>f__Bacillaceae_H</t>
  </si>
  <si>
    <t>g__Priestia</t>
  </si>
  <si>
    <t>s__Priestia flexa</t>
  </si>
  <si>
    <t xml:space="preserve">Priestia flexa strain IFO15715 </t>
  </si>
  <si>
    <t xml:space="preserve"> o__Actinomycetales</t>
  </si>
  <si>
    <t>p__Actinobacteriota</t>
  </si>
  <si>
    <t>c__Actinomycetia</t>
  </si>
  <si>
    <t>o__Actinomycetales</t>
  </si>
  <si>
    <t>f__Dermatophilaceae</t>
  </si>
  <si>
    <t>g__Marihabitans</t>
  </si>
  <si>
    <t>s__Marihabitans melonis</t>
  </si>
  <si>
    <t xml:space="preserve">Janibacter melonis strain CM2104 </t>
  </si>
  <si>
    <t xml:space="preserve"> s__algicola</t>
  </si>
  <si>
    <t>p__Bacteroidota</t>
  </si>
  <si>
    <t>c__Bacteroidia</t>
  </si>
  <si>
    <t>o__Flavobacteriales</t>
  </si>
  <si>
    <t>f__Flavobacteriaceae</t>
  </si>
  <si>
    <t>g__Euzebyella</t>
  </si>
  <si>
    <t>s__Euzebyella sp014349235</t>
  </si>
  <si>
    <t xml:space="preserve">Euzebyella saccharophila strain 7SM30 </t>
  </si>
  <si>
    <t>g__Muricauda</t>
  </si>
  <si>
    <t>s__Muricauda sp013407935</t>
  </si>
  <si>
    <t>partial</t>
  </si>
  <si>
    <t xml:space="preserve">Muricauda ruestringensis DSM 13258 </t>
  </si>
  <si>
    <t xml:space="preserve"> f__Flavobacteriaceae</t>
  </si>
  <si>
    <t>g__Nonlabens</t>
  </si>
  <si>
    <t>s__Nonlabens tegetincola</t>
  </si>
  <si>
    <t xml:space="preserve">Nonlabens tegetincola strain NBRC 100970 </t>
  </si>
  <si>
    <t>g__Tenacibaculum</t>
  </si>
  <si>
    <t xml:space="preserve">Tenacibaculum aiptasiae strain a4 </t>
  </si>
  <si>
    <t>g__Winogradskyella</t>
  </si>
  <si>
    <t xml:space="preserve">Winogradskyella poriferorum strain UST030701-295 </t>
  </si>
  <si>
    <t>f__Microbacteriaceae</t>
  </si>
  <si>
    <t>g__Microbacterium</t>
  </si>
  <si>
    <t>s__Microbacterium oxydans</t>
  </si>
  <si>
    <t xml:space="preserve">Microbacterium oxydans strain DSM 20578 </t>
  </si>
  <si>
    <t xml:space="preserve"> o__Pseudomonadales</t>
  </si>
  <si>
    <t>f__Moraxellaceae</t>
  </si>
  <si>
    <t>g__Psychrobacter</t>
  </si>
  <si>
    <t>s__Psychrobacter sp000511655</t>
  </si>
  <si>
    <t xml:space="preserve">Psychrobacter alimentarius strain JG-100 </t>
  </si>
  <si>
    <t>o__Propionibacteriales</t>
  </si>
  <si>
    <t>f__Nocardioidaceae</t>
  </si>
  <si>
    <t>g__Nocardioides</t>
  </si>
  <si>
    <t xml:space="preserve">Nocardioides glacieisoli strain HLT3-15 </t>
  </si>
  <si>
    <t>f__Oleiphilaceae</t>
  </si>
  <si>
    <t>g__Marinobacter</t>
  </si>
  <si>
    <t>s__Marinobacter salarius</t>
  </si>
  <si>
    <t xml:space="preserve">Marinobacter algicola DG893 </t>
  </si>
  <si>
    <t>s__Marinobacter salsuginis</t>
  </si>
  <si>
    <t xml:space="preserve">Marinobacter salsuginis SD-14B </t>
  </si>
  <si>
    <t xml:space="preserve"> f__Paenibacillaceae</t>
  </si>
  <si>
    <t>o__Paenibacillales</t>
  </si>
  <si>
    <t>f__Paenibacillaceae</t>
  </si>
  <si>
    <t>g__Paenibacillus</t>
  </si>
  <si>
    <t>s__Paenibacillus sp000499205</t>
  </si>
  <si>
    <t xml:space="preserve">Paenibacillus barcinonensis strain BP-23 </t>
  </si>
  <si>
    <t>f__Pseudomonadaceae</t>
  </si>
  <si>
    <t>g__Pseudomonas_D</t>
  </si>
  <si>
    <t>s__Pseudomonas_D sp002296055</t>
  </si>
  <si>
    <t xml:space="preserve">Halopseudomonas pachastrellae strain KMM 330 </t>
  </si>
  <si>
    <t xml:space="preserve"> f__Rhodobacteraceae</t>
  </si>
  <si>
    <t>c__Alphaproteobacteria</t>
  </si>
  <si>
    <t>o__Rhodobacterales</t>
  </si>
  <si>
    <t>f__Rhodobacteraceae</t>
  </si>
  <si>
    <t>g__Aliiroseovarius</t>
  </si>
  <si>
    <t xml:space="preserve">Roseovarius aestuarii strain SMK-122 </t>
  </si>
  <si>
    <t>g__Cribrihabitans</t>
  </si>
  <si>
    <t xml:space="preserve">Cribrihabitans marinus strain CZ-AM5 </t>
  </si>
  <si>
    <t>g__Epibacterium</t>
  </si>
  <si>
    <t xml:space="preserve">Tritonibacter multivorans strain MD5 </t>
  </si>
  <si>
    <t>s__Epibacterium aquimaris</t>
  </si>
  <si>
    <t>Leisingera methylohalidivorans DSM 14336 strain MB2 16S ribosomal RNA, complete sequence</t>
  </si>
  <si>
    <t>g__JABSSA01</t>
  </si>
  <si>
    <t xml:space="preserve">Marimonas arenosa strain CAU 1311 </t>
  </si>
  <si>
    <t>g__Leisingera</t>
  </si>
  <si>
    <t>g__Phaeobacter</t>
  </si>
  <si>
    <t>s__Phaeobacter italicus</t>
  </si>
  <si>
    <t xml:space="preserve">Phaeobacter italicus strain LMG 24365 </t>
  </si>
  <si>
    <t>g__Pseudophaeobacter</t>
  </si>
  <si>
    <t xml:space="preserve">Phaeobacter porticola strain P97 </t>
  </si>
  <si>
    <t>g__Roseivivax</t>
  </si>
  <si>
    <t>s__Roseivivax marinus</t>
  </si>
  <si>
    <t xml:space="preserve">Roseivivax marinus strain 22II-S10s </t>
  </si>
  <si>
    <t>g__Roseovarius</t>
  </si>
  <si>
    <t>g__Ruegeria</t>
  </si>
  <si>
    <t xml:space="preserve">Ruegeria conchae strain TW15 </t>
  </si>
  <si>
    <t xml:space="preserve">Ruegeria arenilitoris strain G-M8 </t>
  </si>
  <si>
    <t xml:space="preserve">Ruegeria marisrubri strain ZGT118 </t>
  </si>
  <si>
    <t xml:space="preserve">Ruegeria profundi strain ZGT108 </t>
  </si>
  <si>
    <t>s__Ruegeria arenilitoris_C</t>
  </si>
  <si>
    <t>s__Ruegeria arenilitoris_D</t>
  </si>
  <si>
    <t>s__Ruegeria atlantica_E</t>
  </si>
  <si>
    <t xml:space="preserve">Ruegeria atlantica strain NBRC 15792 </t>
  </si>
  <si>
    <t>g__Shimia</t>
  </si>
  <si>
    <t xml:space="preserve">Shimia marina strain CL-TA03 </t>
  </si>
  <si>
    <t>g__Sulfitobacter</t>
  </si>
  <si>
    <t xml:space="preserve">Sulfitobacter noctilucicola strain NB-77 </t>
  </si>
  <si>
    <t>g__Thalassobius</t>
  </si>
  <si>
    <t>s__Thalassobius autumnalis</t>
  </si>
  <si>
    <t xml:space="preserve">Thalassobius mediterraneus strain XSM19 </t>
  </si>
  <si>
    <t>s__Thalassobius mediterraneus</t>
  </si>
  <si>
    <t xml:space="preserve"> o__Sphingomonadales</t>
  </si>
  <si>
    <t>o__Sphingomonadales</t>
  </si>
  <si>
    <t>f__Sphingomonadaceae</t>
  </si>
  <si>
    <t>g__Alteriqipengyuania_A</t>
  </si>
  <si>
    <t>s__Alteriqipengyuania_A marina</t>
  </si>
  <si>
    <t xml:space="preserve">Blastomonas marina strain SSR2A-4-2 </t>
  </si>
  <si>
    <t>g__Qipengyuania</t>
  </si>
  <si>
    <t xml:space="preserve">Qipengyuania aquimaris strain SW-110 </t>
  </si>
  <si>
    <t>s__Qipengyuania flava</t>
  </si>
  <si>
    <t xml:space="preserve">Qipengyuania flava strain SW-46 </t>
  </si>
  <si>
    <t xml:space="preserve"> o__Rhizobiales</t>
  </si>
  <si>
    <t>o__Rhizobiales</t>
  </si>
  <si>
    <t>f__Stappiaceae</t>
  </si>
  <si>
    <t>g__Pseudovibrio</t>
  </si>
  <si>
    <t>s__Pseudovibrio denitrificans</t>
  </si>
  <si>
    <t xml:space="preserve">Pseudovibrio denitrificans strain DN34 </t>
  </si>
  <si>
    <t>g__Roseibium</t>
  </si>
  <si>
    <t xml:space="preserve">Roseibium album strain 5OM6 </t>
  </si>
  <si>
    <t xml:space="preserve"> o__Rhodospirillales</t>
  </si>
  <si>
    <t>o__Rhodospirillales</t>
  </si>
  <si>
    <t>f__Terasakiellaceae</t>
  </si>
  <si>
    <t>g__Terasakiella</t>
  </si>
  <si>
    <t xml:space="preserve">Terasakiella brassicae strain B3 </t>
  </si>
  <si>
    <t xml:space="preserve"> f__Vibrionaceae</t>
  </si>
  <si>
    <t>f__Vibrionaceae</t>
  </si>
  <si>
    <t>g__Photobacterium</t>
  </si>
  <si>
    <t>s__Photobacterium aquae</t>
  </si>
  <si>
    <t xml:space="preserve">Photobacterium aquae strain AE6 </t>
  </si>
  <si>
    <t xml:space="preserve"> g__Vibrio</t>
  </si>
  <si>
    <t>g__Vibrio</t>
  </si>
  <si>
    <t>s__Vibrio alginolyticus</t>
  </si>
  <si>
    <t xml:space="preserve">Vibrio alginolyticus strain NBRC 15630 </t>
  </si>
  <si>
    <t>s__Vibrio brasiliensis</t>
  </si>
  <si>
    <t xml:space="preserve">Vibrio brasiliensis LMG 20546 </t>
  </si>
  <si>
    <t>s__Vibrio harveyi</t>
  </si>
  <si>
    <t>s__Vibrio rotiferianus</t>
  </si>
  <si>
    <t>Glutathione synthesis, gshAB PF04262 &amp; PF02955, PF02951</t>
  </si>
  <si>
    <t>ß-Carotene and zeaxanthin synthesis, crtY crtZ, PF04116 &amp; PF18916</t>
  </si>
  <si>
    <t>Mannitol synthesis mtlK mtlD PF01232, PF08125</t>
  </si>
  <si>
    <t>SOD MnFe PF00081&amp; PF2777</t>
  </si>
  <si>
    <t>DMS synthesis dddQ PF16867</t>
  </si>
  <si>
    <t>DMSP synthesis, dsyB, PF00891, PF16864</t>
  </si>
  <si>
    <t>SemiSWEET, PF04193, PF03083</t>
  </si>
  <si>
    <t>Total_Ank</t>
  </si>
  <si>
    <t>Total_WD40</t>
  </si>
  <si>
    <t>Peroxinitrite reduction, ahpC, PF10417</t>
  </si>
  <si>
    <t>Nitric oxide reduction, hmp, PF00970 &amp; PF00175 &amp; PF00042</t>
  </si>
  <si>
    <t>Nitric oxide reduction, norBC, PF00115, PF00034</t>
  </si>
  <si>
    <t>Nitrous oxide reduction, nosZ, PF18764, PF18793</t>
  </si>
  <si>
    <t>DMG2200282</t>
  </si>
  <si>
    <t>DMG2200283</t>
  </si>
  <si>
    <t>DMG2200284</t>
  </si>
  <si>
    <t>DMG2200285</t>
  </si>
  <si>
    <t>DMG2200286</t>
  </si>
  <si>
    <t>DMG2200287</t>
  </si>
  <si>
    <t>DMG2200288</t>
  </si>
  <si>
    <t>DMG2200289</t>
  </si>
  <si>
    <t>DMG2200290</t>
  </si>
  <si>
    <t>DMG2200291</t>
  </si>
  <si>
    <t>DMG2200292</t>
  </si>
  <si>
    <t>DMG2200293</t>
  </si>
  <si>
    <t>DMG2200294</t>
  </si>
  <si>
    <t>DMG2200295</t>
  </si>
  <si>
    <t>DMG2200296</t>
  </si>
  <si>
    <t>DMG2200297</t>
  </si>
  <si>
    <t>DMG2200298</t>
  </si>
  <si>
    <t>DMG2200299</t>
  </si>
  <si>
    <t>DMG2200300</t>
  </si>
  <si>
    <t>DMG2200301</t>
  </si>
  <si>
    <t>DMG2200302</t>
  </si>
  <si>
    <t>DMG2200303</t>
  </si>
  <si>
    <t>DMG2200304</t>
  </si>
  <si>
    <t>DMG2200305</t>
  </si>
  <si>
    <t>DMG2200306</t>
  </si>
  <si>
    <t>DMG2200307</t>
  </si>
  <si>
    <t>DMG2200308</t>
  </si>
  <si>
    <t>DMG2200309</t>
  </si>
  <si>
    <t>DMG2200310</t>
  </si>
  <si>
    <t>DMG2200311</t>
  </si>
  <si>
    <t>DMG2200312</t>
  </si>
  <si>
    <t>DMG2200313</t>
  </si>
  <si>
    <t>DMG2200314</t>
  </si>
  <si>
    <t>DMG2200315</t>
  </si>
  <si>
    <t>DMG2200316</t>
  </si>
  <si>
    <t>DMG2200317</t>
  </si>
  <si>
    <t>DMG2200318</t>
  </si>
  <si>
    <t>DMG2200319</t>
  </si>
  <si>
    <t>DMG2200320</t>
  </si>
  <si>
    <t>DMG2200321</t>
  </si>
  <si>
    <t>DMG2200322</t>
  </si>
  <si>
    <t>DMG2200323</t>
  </si>
  <si>
    <t>DMG2200324</t>
  </si>
  <si>
    <t>DMG2200325</t>
  </si>
  <si>
    <t>DMG2200326</t>
  </si>
  <si>
    <t>DMG2200327</t>
  </si>
  <si>
    <t>DMG2200328</t>
  </si>
  <si>
    <t>DMG2200329</t>
  </si>
  <si>
    <t>DMG2200330</t>
  </si>
  <si>
    <t>DMG2200331</t>
  </si>
  <si>
    <t>DMG2200332</t>
  </si>
  <si>
    <t>DMG2200333</t>
  </si>
  <si>
    <t>DMG2200334</t>
  </si>
  <si>
    <t>DMG2200335</t>
  </si>
  <si>
    <t>DMG2200336</t>
  </si>
  <si>
    <t>DMG2200337</t>
  </si>
  <si>
    <t>DMG2200338</t>
  </si>
  <si>
    <t>DMG2200339</t>
  </si>
  <si>
    <t>DMG2200340</t>
  </si>
  <si>
    <t>DMG2200341</t>
  </si>
  <si>
    <t>DMG2200342</t>
  </si>
  <si>
    <t>DMG2200343</t>
  </si>
  <si>
    <t>DMG2200344</t>
  </si>
  <si>
    <t>DMG2200345</t>
  </si>
  <si>
    <t>DMG2200346</t>
  </si>
  <si>
    <t>DMG2200347</t>
  </si>
  <si>
    <t>DMG2200348</t>
  </si>
  <si>
    <t>DMG2200349</t>
  </si>
  <si>
    <t>DMG2200350</t>
  </si>
  <si>
    <t>DMG2200351</t>
  </si>
  <si>
    <t>DMG2200352</t>
  </si>
  <si>
    <t>DMG2200353</t>
  </si>
  <si>
    <t>DMG2200354</t>
  </si>
  <si>
    <t>DMG2200355</t>
  </si>
  <si>
    <t>DMG2200356</t>
  </si>
  <si>
    <t>DMG2200357</t>
  </si>
  <si>
    <t>DMG2200358</t>
  </si>
  <si>
    <t>DMG2200359</t>
  </si>
  <si>
    <t>DMG2200360</t>
  </si>
  <si>
    <t>DMG2200361</t>
  </si>
  <si>
    <t>DMG2200362</t>
  </si>
  <si>
    <t>DMG2200363</t>
  </si>
  <si>
    <t>BioSample_accession_ID</t>
  </si>
  <si>
    <t>SAMN33561595</t>
  </si>
  <si>
    <t>SAMN33561596</t>
  </si>
  <si>
    <t>SAMN33561597</t>
  </si>
  <si>
    <t>SAMN33561598</t>
  </si>
  <si>
    <t>SAMN33561599</t>
  </si>
  <si>
    <t>SAMN33561600</t>
  </si>
  <si>
    <t>SAMN33561601</t>
  </si>
  <si>
    <t>SAMN33561602</t>
  </si>
  <si>
    <t>SAMN33561603</t>
  </si>
  <si>
    <t>SAMN33561604</t>
  </si>
  <si>
    <t>SAMN33561605</t>
  </si>
  <si>
    <t>SAMN33561606</t>
  </si>
  <si>
    <t>SAMN33561607</t>
  </si>
  <si>
    <t>SAMN33561608</t>
  </si>
  <si>
    <t>SAMN33561609</t>
  </si>
  <si>
    <t>SAMN33561610</t>
  </si>
  <si>
    <t>SAMN33561611</t>
  </si>
  <si>
    <t>SAMN33561612</t>
  </si>
  <si>
    <t>SAMN33561613</t>
  </si>
  <si>
    <t>SAMN33561614</t>
  </si>
  <si>
    <t>SAMN33561615</t>
  </si>
  <si>
    <t>SAMN33561616</t>
  </si>
  <si>
    <t>SAMN33561617</t>
  </si>
  <si>
    <t>SAMN33561618</t>
  </si>
  <si>
    <t>SAMN33561619</t>
  </si>
  <si>
    <t>SAMN33561620</t>
  </si>
  <si>
    <t>SAMN33561621</t>
  </si>
  <si>
    <t>SAMN33561622</t>
  </si>
  <si>
    <t>SAMN33561623</t>
  </si>
  <si>
    <t>SAMN33561624</t>
  </si>
  <si>
    <t>SAMN33561625</t>
  </si>
  <si>
    <t>SAMN33561626</t>
  </si>
  <si>
    <t>SAMN33561627</t>
  </si>
  <si>
    <t>SAMN33561628</t>
  </si>
  <si>
    <t>SAMN33561629</t>
  </si>
  <si>
    <t>SAMN33561630</t>
  </si>
  <si>
    <t>SAMN33561631</t>
  </si>
  <si>
    <t>SAMN33561632</t>
  </si>
  <si>
    <t>SAMN33561633</t>
  </si>
  <si>
    <t>SAMN33561634</t>
  </si>
  <si>
    <t>SAMN33561635</t>
  </si>
  <si>
    <t>SAMN33561636</t>
  </si>
  <si>
    <t>SAMN33561637</t>
  </si>
  <si>
    <t>SAMN33561638</t>
  </si>
  <si>
    <t>SAMN33561639</t>
  </si>
  <si>
    <t>SAMN33561640</t>
  </si>
  <si>
    <t>SAMN33561641</t>
  </si>
  <si>
    <t>SAMN33561642</t>
  </si>
  <si>
    <t>SAMN33561643</t>
  </si>
  <si>
    <t>SAMN33561644</t>
  </si>
  <si>
    <t>SAMN33561645</t>
  </si>
  <si>
    <t>SAMN33561646</t>
  </si>
  <si>
    <t>SAMN33561647</t>
  </si>
  <si>
    <t>SAMN33561648</t>
  </si>
  <si>
    <t>SAMN33561649</t>
  </si>
  <si>
    <t>SAMN33561650</t>
  </si>
  <si>
    <t>SAMN33561651</t>
  </si>
  <si>
    <t>SAMN33561652</t>
  </si>
  <si>
    <t>SAMN33561653</t>
  </si>
  <si>
    <t>SAMN33561654</t>
  </si>
  <si>
    <t>SAMN33561655</t>
  </si>
  <si>
    <t>SAMN33561656</t>
  </si>
  <si>
    <t>SAMN33561657</t>
  </si>
  <si>
    <t>SAMN33561658</t>
  </si>
  <si>
    <t>SAMN33561659</t>
  </si>
  <si>
    <t>SAMN33561660</t>
  </si>
  <si>
    <t>SAMN33561661</t>
  </si>
  <si>
    <t>SAMN33561662</t>
  </si>
  <si>
    <t>SAMN33561663</t>
  </si>
  <si>
    <t>SAMN33561664</t>
  </si>
  <si>
    <t>SAMN33561665</t>
  </si>
  <si>
    <t>SAMN33561666</t>
  </si>
  <si>
    <t>SAMN33561667</t>
  </si>
  <si>
    <t>SAMN33561668</t>
  </si>
  <si>
    <t>SAMN33561669</t>
  </si>
  <si>
    <t>SAMN33561670</t>
  </si>
  <si>
    <t>SAMN33561671</t>
  </si>
  <si>
    <t>SAMN33561672</t>
  </si>
  <si>
    <t>SAMN33561673</t>
  </si>
  <si>
    <t>SAMN33561674</t>
  </si>
  <si>
    <t>SAMN33561675</t>
  </si>
  <si>
    <t>SAMN335616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85"/>
  <sheetViews>
    <sheetView tabSelected="1" workbookViewId="0">
      <selection activeCell="B89" sqref="B89"/>
    </sheetView>
  </sheetViews>
  <sheetFormatPr defaultRowHeight="14.5" x14ac:dyDescent="0.35"/>
  <cols>
    <col min="1" max="2" width="13.1796875" customWidth="1"/>
    <col min="3" max="3" width="8.54296875" customWidth="1"/>
    <col min="17" max="17" width="10.81640625" customWidth="1"/>
    <col min="21" max="21" width="16" customWidth="1"/>
    <col min="22" max="22" width="10.90625" customWidth="1"/>
  </cols>
  <sheetData>
    <row r="1" spans="1:38" s="1" customFormat="1" ht="159.5" x14ac:dyDescent="0.35">
      <c r="A1" s="1" t="s">
        <v>0</v>
      </c>
      <c r="B1" s="1" t="s">
        <v>29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3" t="s">
        <v>195</v>
      </c>
      <c r="AA1" s="3" t="s">
        <v>196</v>
      </c>
      <c r="AB1" s="3" t="s">
        <v>197</v>
      </c>
      <c r="AC1" s="3" t="s">
        <v>198</v>
      </c>
      <c r="AD1" s="3" t="s">
        <v>199</v>
      </c>
      <c r="AE1" s="3" t="s">
        <v>200</v>
      </c>
      <c r="AF1" s="3" t="s">
        <v>204</v>
      </c>
      <c r="AG1" s="3" t="s">
        <v>205</v>
      </c>
      <c r="AH1" s="3" t="s">
        <v>206</v>
      </c>
      <c r="AI1" s="3" t="s">
        <v>207</v>
      </c>
      <c r="AJ1" s="3" t="s">
        <v>201</v>
      </c>
      <c r="AK1" s="3" t="s">
        <v>202</v>
      </c>
      <c r="AL1" s="3" t="s">
        <v>203</v>
      </c>
    </row>
    <row r="2" spans="1:38" x14ac:dyDescent="0.35">
      <c r="A2" t="s">
        <v>208</v>
      </c>
      <c r="B2" t="s">
        <v>291</v>
      </c>
      <c r="C2" t="s">
        <v>81</v>
      </c>
      <c r="D2">
        <v>99.469964664310893</v>
      </c>
      <c r="E2">
        <v>0</v>
      </c>
      <c r="F2">
        <v>0.353340376957828</v>
      </c>
      <c r="G2">
        <f t="shared" ref="G2:G33" si="0">F2*100</f>
        <v>35.334037695782797</v>
      </c>
      <c r="H2">
        <v>4.0721710251048898E-2</v>
      </c>
      <c r="I2">
        <v>2878253</v>
      </c>
      <c r="J2">
        <f t="shared" ref="J2:J33" si="1">I2/1000000</f>
        <v>2.878253</v>
      </c>
      <c r="K2">
        <v>25</v>
      </c>
      <c r="L2">
        <v>883857</v>
      </c>
      <c r="M2">
        <v>607454</v>
      </c>
      <c r="N2">
        <v>0.92264439574978296</v>
      </c>
      <c r="O2">
        <f t="shared" ref="O2:O33" si="2">N2*100</f>
        <v>92.264439574978297</v>
      </c>
      <c r="P2">
        <v>2660</v>
      </c>
      <c r="Q2" t="s">
        <v>25</v>
      </c>
      <c r="R2" t="s">
        <v>70</v>
      </c>
      <c r="S2" t="s">
        <v>71</v>
      </c>
      <c r="T2" t="s">
        <v>72</v>
      </c>
      <c r="U2" t="s">
        <v>73</v>
      </c>
      <c r="V2" t="s">
        <v>82</v>
      </c>
      <c r="W2" t="s">
        <v>83</v>
      </c>
      <c r="X2">
        <v>1</v>
      </c>
      <c r="Y2" t="s">
        <v>84</v>
      </c>
      <c r="Z2">
        <v>0</v>
      </c>
      <c r="AA2">
        <v>0</v>
      </c>
      <c r="AB2">
        <v>0</v>
      </c>
      <c r="AC2">
        <v>0</v>
      </c>
      <c r="AD2">
        <v>0</v>
      </c>
      <c r="AE2">
        <v>1</v>
      </c>
      <c r="AF2">
        <v>1</v>
      </c>
      <c r="AG2">
        <v>0</v>
      </c>
      <c r="AH2">
        <v>1</v>
      </c>
      <c r="AI2">
        <v>0</v>
      </c>
      <c r="AJ2" s="3">
        <v>0</v>
      </c>
      <c r="AK2">
        <v>3</v>
      </c>
      <c r="AL2">
        <v>0</v>
      </c>
    </row>
    <row r="3" spans="1:38" x14ac:dyDescent="0.35">
      <c r="A3" t="s">
        <v>209</v>
      </c>
      <c r="B3" t="s">
        <v>292</v>
      </c>
      <c r="C3" t="s">
        <v>182</v>
      </c>
      <c r="D3">
        <v>100</v>
      </c>
      <c r="E3">
        <v>0.13623978201634801</v>
      </c>
      <c r="F3">
        <v>0.44535535797589498</v>
      </c>
      <c r="G3">
        <f t="shared" si="0"/>
        <v>44.535535797589496</v>
      </c>
      <c r="H3">
        <v>2.7445838693788499E-2</v>
      </c>
      <c r="I3">
        <v>5080370</v>
      </c>
      <c r="J3">
        <f t="shared" si="1"/>
        <v>5.0803700000000003</v>
      </c>
      <c r="K3">
        <v>63</v>
      </c>
      <c r="L3">
        <v>467721</v>
      </c>
      <c r="M3">
        <v>202398</v>
      </c>
      <c r="N3">
        <v>0.86843812556959399</v>
      </c>
      <c r="O3">
        <f t="shared" si="2"/>
        <v>86.843812556959392</v>
      </c>
      <c r="P3">
        <v>4585</v>
      </c>
      <c r="Q3" t="s">
        <v>25</v>
      </c>
      <c r="R3" t="s">
        <v>26</v>
      </c>
      <c r="S3" t="s">
        <v>27</v>
      </c>
      <c r="T3" t="s">
        <v>33</v>
      </c>
      <c r="U3" t="s">
        <v>183</v>
      </c>
      <c r="V3" t="s">
        <v>188</v>
      </c>
      <c r="W3" t="s">
        <v>189</v>
      </c>
      <c r="X3">
        <v>2</v>
      </c>
      <c r="Y3" t="s">
        <v>190</v>
      </c>
      <c r="Z3">
        <v>1</v>
      </c>
      <c r="AA3">
        <v>0</v>
      </c>
      <c r="AB3">
        <v>1</v>
      </c>
      <c r="AC3">
        <v>0</v>
      </c>
      <c r="AD3">
        <v>0</v>
      </c>
      <c r="AE3">
        <v>1</v>
      </c>
      <c r="AF3">
        <v>1</v>
      </c>
      <c r="AG3">
        <v>1</v>
      </c>
      <c r="AH3">
        <v>1</v>
      </c>
      <c r="AI3">
        <v>0</v>
      </c>
      <c r="AJ3" s="3">
        <v>0</v>
      </c>
      <c r="AK3">
        <v>0</v>
      </c>
      <c r="AL3">
        <v>0</v>
      </c>
    </row>
    <row r="4" spans="1:38" x14ac:dyDescent="0.35">
      <c r="A4" t="s">
        <v>210</v>
      </c>
      <c r="B4" t="s">
        <v>293</v>
      </c>
      <c r="C4" t="s">
        <v>24</v>
      </c>
      <c r="D4">
        <v>100</v>
      </c>
      <c r="E4">
        <v>0.168350168350168</v>
      </c>
      <c r="F4">
        <v>0.446301604311511</v>
      </c>
      <c r="G4">
        <f t="shared" si="0"/>
        <v>44.630160431151097</v>
      </c>
      <c r="H4">
        <v>3.2483438818292798E-2</v>
      </c>
      <c r="I4">
        <v>4733931</v>
      </c>
      <c r="J4">
        <f t="shared" si="1"/>
        <v>4.7339310000000001</v>
      </c>
      <c r="K4">
        <v>16</v>
      </c>
      <c r="L4">
        <v>1162615</v>
      </c>
      <c r="M4">
        <v>741842</v>
      </c>
      <c r="N4">
        <v>0.88571506428800895</v>
      </c>
      <c r="O4">
        <f t="shared" si="2"/>
        <v>88.571506428800888</v>
      </c>
      <c r="P4">
        <v>4019</v>
      </c>
      <c r="Q4" t="s">
        <v>25</v>
      </c>
      <c r="R4" t="s">
        <v>26</v>
      </c>
      <c r="S4" t="s">
        <v>27</v>
      </c>
      <c r="T4" t="s">
        <v>33</v>
      </c>
      <c r="U4" t="s">
        <v>34</v>
      </c>
      <c r="V4" t="s">
        <v>35</v>
      </c>
      <c r="W4" t="s">
        <v>38</v>
      </c>
      <c r="X4">
        <v>1</v>
      </c>
      <c r="Y4" t="s">
        <v>39</v>
      </c>
      <c r="Z4">
        <v>1</v>
      </c>
      <c r="AA4">
        <v>0</v>
      </c>
      <c r="AB4">
        <v>1</v>
      </c>
      <c r="AC4">
        <v>0</v>
      </c>
      <c r="AD4">
        <v>0</v>
      </c>
      <c r="AE4">
        <v>0</v>
      </c>
      <c r="AF4">
        <v>1</v>
      </c>
      <c r="AG4">
        <v>0</v>
      </c>
      <c r="AH4">
        <v>1</v>
      </c>
      <c r="AI4">
        <v>0</v>
      </c>
      <c r="AJ4" s="3">
        <v>0</v>
      </c>
      <c r="AK4">
        <v>2</v>
      </c>
      <c r="AL4">
        <v>0</v>
      </c>
    </row>
    <row r="5" spans="1:38" x14ac:dyDescent="0.35">
      <c r="A5" t="s">
        <v>211</v>
      </c>
      <c r="B5" t="s">
        <v>294</v>
      </c>
      <c r="C5" t="s">
        <v>24</v>
      </c>
      <c r="D5">
        <v>100</v>
      </c>
      <c r="E5">
        <v>0.84175084175084103</v>
      </c>
      <c r="F5">
        <v>0.44469204114363098</v>
      </c>
      <c r="G5">
        <f t="shared" si="0"/>
        <v>44.469204114363095</v>
      </c>
      <c r="H5">
        <v>3.1744529101611699E-2</v>
      </c>
      <c r="I5">
        <v>5005003</v>
      </c>
      <c r="J5">
        <f t="shared" si="1"/>
        <v>5.0050030000000003</v>
      </c>
      <c r="K5">
        <v>56</v>
      </c>
      <c r="L5">
        <v>419445</v>
      </c>
      <c r="M5">
        <v>225639</v>
      </c>
      <c r="N5">
        <v>0.88343963030591499</v>
      </c>
      <c r="O5">
        <f t="shared" si="2"/>
        <v>88.343963030591496</v>
      </c>
      <c r="P5">
        <v>4390</v>
      </c>
      <c r="Q5" t="s">
        <v>25</v>
      </c>
      <c r="R5" t="s">
        <v>26</v>
      </c>
      <c r="S5" t="s">
        <v>27</v>
      </c>
      <c r="T5" t="s">
        <v>33</v>
      </c>
      <c r="U5" t="s">
        <v>34</v>
      </c>
      <c r="V5" t="s">
        <v>35</v>
      </c>
      <c r="W5" t="s">
        <v>38</v>
      </c>
      <c r="X5">
        <v>1</v>
      </c>
      <c r="Y5" t="s">
        <v>40</v>
      </c>
      <c r="Z5">
        <v>1</v>
      </c>
      <c r="AA5">
        <v>0</v>
      </c>
      <c r="AB5">
        <v>1</v>
      </c>
      <c r="AC5">
        <v>0</v>
      </c>
      <c r="AD5">
        <v>0</v>
      </c>
      <c r="AE5">
        <v>0</v>
      </c>
      <c r="AF5">
        <v>1</v>
      </c>
      <c r="AG5">
        <v>0</v>
      </c>
      <c r="AH5">
        <v>1</v>
      </c>
      <c r="AI5">
        <v>0</v>
      </c>
      <c r="AJ5" s="3">
        <v>0</v>
      </c>
      <c r="AK5">
        <v>2</v>
      </c>
      <c r="AL5">
        <v>0</v>
      </c>
    </row>
    <row r="6" spans="1:38" x14ac:dyDescent="0.35">
      <c r="A6" t="s">
        <v>212</v>
      </c>
      <c r="B6" t="s">
        <v>295</v>
      </c>
      <c r="C6" t="s">
        <v>81</v>
      </c>
      <c r="D6">
        <v>99.664429530201303</v>
      </c>
      <c r="E6">
        <v>1.1025886864812999</v>
      </c>
      <c r="F6">
        <v>0.38670760247126701</v>
      </c>
      <c r="G6">
        <f t="shared" si="0"/>
        <v>38.670760247126701</v>
      </c>
      <c r="H6">
        <v>6.2777176877327603E-2</v>
      </c>
      <c r="I6">
        <v>4338826</v>
      </c>
      <c r="J6">
        <f t="shared" si="1"/>
        <v>4.3388260000000001</v>
      </c>
      <c r="K6">
        <v>74</v>
      </c>
      <c r="L6">
        <v>352835</v>
      </c>
      <c r="M6">
        <v>184082</v>
      </c>
      <c r="N6">
        <v>0.89543023850230397</v>
      </c>
      <c r="O6">
        <f t="shared" si="2"/>
        <v>89.543023850230398</v>
      </c>
      <c r="P6">
        <v>3944</v>
      </c>
      <c r="Q6" t="s">
        <v>25</v>
      </c>
      <c r="R6" t="s">
        <v>70</v>
      </c>
      <c r="S6" t="s">
        <v>71</v>
      </c>
      <c r="T6" t="s">
        <v>72</v>
      </c>
      <c r="U6" t="s">
        <v>73</v>
      </c>
      <c r="V6" t="s">
        <v>85</v>
      </c>
      <c r="W6" t="s">
        <v>36</v>
      </c>
      <c r="X6">
        <v>0</v>
      </c>
      <c r="Y6" t="s">
        <v>41</v>
      </c>
      <c r="Z6">
        <v>0</v>
      </c>
      <c r="AA6">
        <v>1</v>
      </c>
      <c r="AB6">
        <v>0</v>
      </c>
      <c r="AC6">
        <v>0</v>
      </c>
      <c r="AD6">
        <v>0</v>
      </c>
      <c r="AE6">
        <v>0</v>
      </c>
      <c r="AF6">
        <v>0</v>
      </c>
      <c r="AG6">
        <v>1</v>
      </c>
      <c r="AH6">
        <v>1</v>
      </c>
      <c r="AI6">
        <v>0</v>
      </c>
      <c r="AJ6" s="3">
        <v>0</v>
      </c>
      <c r="AK6">
        <v>2</v>
      </c>
      <c r="AL6">
        <v>1</v>
      </c>
    </row>
    <row r="7" spans="1:38" x14ac:dyDescent="0.35">
      <c r="A7" t="s">
        <v>213</v>
      </c>
      <c r="B7" t="s">
        <v>296</v>
      </c>
      <c r="C7" t="s">
        <v>187</v>
      </c>
      <c r="D7">
        <v>99.470899470899397</v>
      </c>
      <c r="E7">
        <v>1.1350466112370801</v>
      </c>
      <c r="F7">
        <v>0.45728363011130502</v>
      </c>
      <c r="G7">
        <f t="shared" si="0"/>
        <v>45.728363011130504</v>
      </c>
      <c r="H7">
        <v>3.1345664640285799E-2</v>
      </c>
      <c r="I7">
        <v>5819502</v>
      </c>
      <c r="J7">
        <f t="shared" si="1"/>
        <v>5.819502</v>
      </c>
      <c r="K7">
        <v>86</v>
      </c>
      <c r="L7">
        <v>318363</v>
      </c>
      <c r="M7">
        <v>115423</v>
      </c>
      <c r="N7">
        <v>0.88467209049846496</v>
      </c>
      <c r="O7">
        <f t="shared" si="2"/>
        <v>88.467209049846502</v>
      </c>
      <c r="P7">
        <v>5453</v>
      </c>
      <c r="Q7" t="s">
        <v>25</v>
      </c>
      <c r="R7" t="s">
        <v>26</v>
      </c>
      <c r="S7" t="s">
        <v>27</v>
      </c>
      <c r="T7" t="s">
        <v>33</v>
      </c>
      <c r="U7" t="s">
        <v>183</v>
      </c>
      <c r="V7" t="s">
        <v>188</v>
      </c>
      <c r="W7" t="s">
        <v>36</v>
      </c>
      <c r="X7">
        <v>0</v>
      </c>
      <c r="Y7" t="s">
        <v>41</v>
      </c>
      <c r="Z7">
        <v>1</v>
      </c>
      <c r="AA7">
        <v>0</v>
      </c>
      <c r="AB7">
        <v>1</v>
      </c>
      <c r="AC7">
        <v>1</v>
      </c>
      <c r="AD7">
        <v>0</v>
      </c>
      <c r="AE7">
        <v>1</v>
      </c>
      <c r="AF7">
        <v>1</v>
      </c>
      <c r="AG7">
        <v>1</v>
      </c>
      <c r="AH7">
        <v>1</v>
      </c>
      <c r="AI7">
        <v>0</v>
      </c>
      <c r="AJ7" s="3">
        <v>0</v>
      </c>
      <c r="AK7">
        <v>0</v>
      </c>
      <c r="AL7">
        <v>1</v>
      </c>
    </row>
    <row r="8" spans="1:38" x14ac:dyDescent="0.35">
      <c r="A8" t="s">
        <v>214</v>
      </c>
      <c r="B8" t="s">
        <v>297</v>
      </c>
      <c r="C8" t="s">
        <v>118</v>
      </c>
      <c r="D8">
        <v>99.574014909478095</v>
      </c>
      <c r="E8">
        <v>0.62566560170394003</v>
      </c>
      <c r="F8">
        <v>0.58418984987613498</v>
      </c>
      <c r="G8">
        <f t="shared" si="0"/>
        <v>58.418984987613499</v>
      </c>
      <c r="H8">
        <v>2.6016326299023399E-2</v>
      </c>
      <c r="I8">
        <v>4809695</v>
      </c>
      <c r="J8">
        <f t="shared" si="1"/>
        <v>4.8096949999999996</v>
      </c>
      <c r="K8">
        <v>59</v>
      </c>
      <c r="L8">
        <v>568612</v>
      </c>
      <c r="M8">
        <v>182669</v>
      </c>
      <c r="N8">
        <v>0.902115830629592</v>
      </c>
      <c r="O8">
        <f t="shared" si="2"/>
        <v>90.211583062959193</v>
      </c>
      <c r="P8">
        <v>4720</v>
      </c>
      <c r="Q8" t="s">
        <v>25</v>
      </c>
      <c r="R8" t="s">
        <v>26</v>
      </c>
      <c r="S8" t="s">
        <v>119</v>
      </c>
      <c r="T8" t="s">
        <v>120</v>
      </c>
      <c r="U8" t="s">
        <v>121</v>
      </c>
      <c r="V8" t="s">
        <v>142</v>
      </c>
      <c r="W8" t="s">
        <v>36</v>
      </c>
      <c r="X8">
        <v>1</v>
      </c>
      <c r="Y8" t="s">
        <v>143</v>
      </c>
      <c r="Z8">
        <v>0</v>
      </c>
      <c r="AA8">
        <v>0</v>
      </c>
      <c r="AB8">
        <v>1</v>
      </c>
      <c r="AC8">
        <v>0</v>
      </c>
      <c r="AD8">
        <v>1</v>
      </c>
      <c r="AE8">
        <v>0</v>
      </c>
      <c r="AF8">
        <v>1</v>
      </c>
      <c r="AG8">
        <v>0</v>
      </c>
      <c r="AH8">
        <v>1</v>
      </c>
      <c r="AI8">
        <v>1</v>
      </c>
      <c r="AJ8" s="3">
        <v>0</v>
      </c>
      <c r="AK8">
        <v>1</v>
      </c>
      <c r="AL8">
        <v>0</v>
      </c>
    </row>
    <row r="9" spans="1:38" x14ac:dyDescent="0.35">
      <c r="A9" t="s">
        <v>215</v>
      </c>
      <c r="B9" t="s">
        <v>298</v>
      </c>
      <c r="C9" t="s">
        <v>118</v>
      </c>
      <c r="D9">
        <v>99.4675186368477</v>
      </c>
      <c r="E9">
        <v>0</v>
      </c>
      <c r="F9">
        <v>0.58716187663461605</v>
      </c>
      <c r="G9">
        <f t="shared" si="0"/>
        <v>58.716187663461604</v>
      </c>
      <c r="H9">
        <v>3.7809706482974499E-2</v>
      </c>
      <c r="I9">
        <v>4680762</v>
      </c>
      <c r="J9">
        <f t="shared" si="1"/>
        <v>4.6807619999999996</v>
      </c>
      <c r="K9">
        <v>47</v>
      </c>
      <c r="L9">
        <v>460691</v>
      </c>
      <c r="M9">
        <v>214335</v>
      </c>
      <c r="N9">
        <v>0.90093771056934702</v>
      </c>
      <c r="O9">
        <f t="shared" si="2"/>
        <v>90.093771056934699</v>
      </c>
      <c r="P9">
        <v>4509</v>
      </c>
      <c r="Q9" t="s">
        <v>25</v>
      </c>
      <c r="R9" t="s">
        <v>26</v>
      </c>
      <c r="S9" t="s">
        <v>119</v>
      </c>
      <c r="T9" t="s">
        <v>120</v>
      </c>
      <c r="U9" t="s">
        <v>121</v>
      </c>
      <c r="V9" t="s">
        <v>142</v>
      </c>
      <c r="W9" t="s">
        <v>147</v>
      </c>
      <c r="X9">
        <v>1</v>
      </c>
      <c r="Y9" t="s">
        <v>144</v>
      </c>
      <c r="Z9">
        <v>0</v>
      </c>
      <c r="AA9">
        <v>0</v>
      </c>
      <c r="AB9">
        <v>1</v>
      </c>
      <c r="AC9">
        <v>0</v>
      </c>
      <c r="AD9">
        <v>1</v>
      </c>
      <c r="AE9">
        <v>0</v>
      </c>
      <c r="AF9">
        <v>0</v>
      </c>
      <c r="AG9">
        <v>0</v>
      </c>
      <c r="AH9">
        <v>1</v>
      </c>
      <c r="AI9">
        <v>1</v>
      </c>
      <c r="AJ9" s="3">
        <v>0</v>
      </c>
      <c r="AK9">
        <v>1</v>
      </c>
      <c r="AL9">
        <v>1</v>
      </c>
    </row>
    <row r="10" spans="1:38" x14ac:dyDescent="0.35">
      <c r="A10" t="s">
        <v>216</v>
      </c>
      <c r="B10" t="s">
        <v>299</v>
      </c>
      <c r="C10" t="s">
        <v>159</v>
      </c>
      <c r="D10">
        <v>99.135381114903296</v>
      </c>
      <c r="E10">
        <v>0.113765642775881</v>
      </c>
      <c r="F10">
        <v>0.65375211432850999</v>
      </c>
      <c r="G10">
        <f t="shared" si="0"/>
        <v>65.375211432851003</v>
      </c>
      <c r="H10">
        <v>1.7656947592455001E-2</v>
      </c>
      <c r="I10">
        <v>2587701</v>
      </c>
      <c r="J10">
        <f t="shared" si="1"/>
        <v>2.587701</v>
      </c>
      <c r="K10">
        <v>40</v>
      </c>
      <c r="L10">
        <v>207367</v>
      </c>
      <c r="M10">
        <v>97344</v>
      </c>
      <c r="N10">
        <v>0.91978284971872704</v>
      </c>
      <c r="O10">
        <f t="shared" si="2"/>
        <v>91.978284971872711</v>
      </c>
      <c r="P10">
        <v>2534</v>
      </c>
      <c r="Q10" t="s">
        <v>25</v>
      </c>
      <c r="R10" t="s">
        <v>26</v>
      </c>
      <c r="S10" t="s">
        <v>119</v>
      </c>
      <c r="T10" t="s">
        <v>160</v>
      </c>
      <c r="U10" t="s">
        <v>161</v>
      </c>
      <c r="V10" t="s">
        <v>162</v>
      </c>
      <c r="W10" t="s">
        <v>163</v>
      </c>
      <c r="X10">
        <v>1</v>
      </c>
      <c r="Y10" t="s">
        <v>164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1</v>
      </c>
      <c r="AI10">
        <v>0</v>
      </c>
      <c r="AJ10" s="3">
        <v>0</v>
      </c>
      <c r="AK10">
        <v>1</v>
      </c>
      <c r="AL10">
        <v>2</v>
      </c>
    </row>
    <row r="11" spans="1:38" x14ac:dyDescent="0.35">
      <c r="A11" t="s">
        <v>217</v>
      </c>
      <c r="B11" t="s">
        <v>300</v>
      </c>
      <c r="C11" t="s">
        <v>182</v>
      </c>
      <c r="D11">
        <v>100</v>
      </c>
      <c r="E11">
        <v>0.72012456208641495</v>
      </c>
      <c r="F11">
        <v>0.44812959209562098</v>
      </c>
      <c r="G11">
        <f t="shared" si="0"/>
        <v>44.812959209562095</v>
      </c>
      <c r="H11">
        <v>2.3508097512801199E-2</v>
      </c>
      <c r="I11">
        <v>5293471</v>
      </c>
      <c r="J11">
        <f t="shared" si="1"/>
        <v>5.2934710000000003</v>
      </c>
      <c r="K11">
        <v>53</v>
      </c>
      <c r="L11">
        <v>442181</v>
      </c>
      <c r="M11">
        <v>214879</v>
      </c>
      <c r="N11">
        <v>0.87087300563278802</v>
      </c>
      <c r="O11">
        <f t="shared" si="2"/>
        <v>87.087300563278802</v>
      </c>
      <c r="P11">
        <v>4772</v>
      </c>
      <c r="Q11" t="s">
        <v>25</v>
      </c>
      <c r="R11" t="s">
        <v>26</v>
      </c>
      <c r="S11" t="s">
        <v>27</v>
      </c>
      <c r="T11" t="s">
        <v>33</v>
      </c>
      <c r="U11" t="s">
        <v>183</v>
      </c>
      <c r="V11" t="s">
        <v>188</v>
      </c>
      <c r="W11" t="s">
        <v>194</v>
      </c>
      <c r="X11">
        <v>0</v>
      </c>
      <c r="Y11" t="s">
        <v>41</v>
      </c>
      <c r="Z11">
        <v>1</v>
      </c>
      <c r="AA11">
        <v>0</v>
      </c>
      <c r="AB11">
        <v>1</v>
      </c>
      <c r="AC11">
        <v>1</v>
      </c>
      <c r="AD11">
        <v>0</v>
      </c>
      <c r="AE11">
        <v>0</v>
      </c>
      <c r="AF11">
        <v>1</v>
      </c>
      <c r="AG11">
        <v>0</v>
      </c>
      <c r="AH11">
        <v>1</v>
      </c>
      <c r="AI11">
        <v>0</v>
      </c>
      <c r="AJ11" s="3">
        <v>0</v>
      </c>
      <c r="AK11">
        <v>1</v>
      </c>
      <c r="AL11">
        <v>1</v>
      </c>
    </row>
    <row r="12" spans="1:38" x14ac:dyDescent="0.35">
      <c r="A12" t="s">
        <v>218</v>
      </c>
      <c r="B12" t="s">
        <v>301</v>
      </c>
      <c r="C12" t="s">
        <v>118</v>
      </c>
      <c r="D12">
        <v>99.393939393939306</v>
      </c>
      <c r="E12">
        <v>1.25541125541125</v>
      </c>
      <c r="F12">
        <v>0.62980900728322398</v>
      </c>
      <c r="G12">
        <f t="shared" si="0"/>
        <v>62.980900728322396</v>
      </c>
      <c r="H12">
        <v>2.2060266037573099E-2</v>
      </c>
      <c r="I12">
        <v>3933972</v>
      </c>
      <c r="J12">
        <f t="shared" si="1"/>
        <v>3.9339719999999998</v>
      </c>
      <c r="K12">
        <v>86</v>
      </c>
      <c r="L12">
        <v>304675</v>
      </c>
      <c r="M12">
        <v>111135</v>
      </c>
      <c r="N12">
        <v>0.90288187104534501</v>
      </c>
      <c r="O12">
        <f t="shared" si="2"/>
        <v>90.288187104534501</v>
      </c>
      <c r="P12">
        <v>3840</v>
      </c>
      <c r="Q12" t="s">
        <v>25</v>
      </c>
      <c r="R12" t="s">
        <v>26</v>
      </c>
      <c r="S12" t="s">
        <v>119</v>
      </c>
      <c r="T12" t="s">
        <v>120</v>
      </c>
      <c r="U12" t="s">
        <v>121</v>
      </c>
      <c r="V12" t="s">
        <v>122</v>
      </c>
      <c r="W12" t="s">
        <v>36</v>
      </c>
      <c r="X12">
        <v>2</v>
      </c>
      <c r="Y12" t="s">
        <v>123</v>
      </c>
      <c r="Z12">
        <v>0</v>
      </c>
      <c r="AA12">
        <v>0</v>
      </c>
      <c r="AB12">
        <v>0</v>
      </c>
      <c r="AC12">
        <v>0</v>
      </c>
      <c r="AD12">
        <v>2</v>
      </c>
      <c r="AE12">
        <v>0</v>
      </c>
      <c r="AF12">
        <v>0</v>
      </c>
      <c r="AG12">
        <v>0</v>
      </c>
      <c r="AH12">
        <v>1</v>
      </c>
      <c r="AI12">
        <v>1</v>
      </c>
      <c r="AJ12" s="3">
        <v>0</v>
      </c>
      <c r="AK12">
        <v>0</v>
      </c>
      <c r="AL12">
        <v>0</v>
      </c>
    </row>
    <row r="13" spans="1:38" x14ac:dyDescent="0.35">
      <c r="A13" t="s">
        <v>219</v>
      </c>
      <c r="B13" t="s">
        <v>302</v>
      </c>
      <c r="C13" t="s">
        <v>24</v>
      </c>
      <c r="D13">
        <v>99.887766554433199</v>
      </c>
      <c r="E13">
        <v>1.04938271604938</v>
      </c>
      <c r="F13">
        <v>0.48443093221824701</v>
      </c>
      <c r="G13">
        <f t="shared" si="0"/>
        <v>48.443093221824704</v>
      </c>
      <c r="H13">
        <v>4.5114544580374297E-2</v>
      </c>
      <c r="I13">
        <v>5504151</v>
      </c>
      <c r="J13">
        <f t="shared" si="1"/>
        <v>5.5041510000000002</v>
      </c>
      <c r="K13">
        <v>81</v>
      </c>
      <c r="L13">
        <v>453603</v>
      </c>
      <c r="M13">
        <v>177409</v>
      </c>
      <c r="N13">
        <v>0.89558407827110798</v>
      </c>
      <c r="O13">
        <f t="shared" si="2"/>
        <v>89.558407827110798</v>
      </c>
      <c r="P13">
        <v>4917</v>
      </c>
      <c r="Q13" t="s">
        <v>25</v>
      </c>
      <c r="R13" t="s">
        <v>26</v>
      </c>
      <c r="S13" t="s">
        <v>27</v>
      </c>
      <c r="T13" t="s">
        <v>33</v>
      </c>
      <c r="U13" t="s">
        <v>34</v>
      </c>
      <c r="V13" t="s">
        <v>35</v>
      </c>
      <c r="W13" t="s">
        <v>36</v>
      </c>
      <c r="X13">
        <v>1</v>
      </c>
      <c r="Y13" t="s">
        <v>37</v>
      </c>
      <c r="Z13">
        <v>1</v>
      </c>
      <c r="AA13">
        <v>0</v>
      </c>
      <c r="AB13">
        <v>1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1</v>
      </c>
      <c r="AI13">
        <v>0</v>
      </c>
      <c r="AJ13" s="3">
        <v>0</v>
      </c>
      <c r="AK13">
        <v>1</v>
      </c>
      <c r="AL13">
        <v>1</v>
      </c>
    </row>
    <row r="14" spans="1:38" x14ac:dyDescent="0.35">
      <c r="A14" t="s">
        <v>220</v>
      </c>
      <c r="B14" t="s">
        <v>303</v>
      </c>
      <c r="C14" t="s">
        <v>182</v>
      </c>
      <c r="D14">
        <v>100</v>
      </c>
      <c r="E14">
        <v>0.22057869469313601</v>
      </c>
      <c r="F14">
        <v>0.44953874422423201</v>
      </c>
      <c r="G14">
        <f t="shared" si="0"/>
        <v>44.953874422423198</v>
      </c>
      <c r="H14">
        <v>2.9770360348990998E-2</v>
      </c>
      <c r="I14">
        <v>5710064</v>
      </c>
      <c r="J14">
        <f t="shared" si="1"/>
        <v>5.710064</v>
      </c>
      <c r="K14">
        <v>73</v>
      </c>
      <c r="L14">
        <v>639410</v>
      </c>
      <c r="M14">
        <v>183107</v>
      </c>
      <c r="N14">
        <v>0.86733266036948098</v>
      </c>
      <c r="O14">
        <f t="shared" si="2"/>
        <v>86.733266036948095</v>
      </c>
      <c r="P14">
        <v>5153</v>
      </c>
      <c r="Q14" t="s">
        <v>25</v>
      </c>
      <c r="R14" t="s">
        <v>26</v>
      </c>
      <c r="S14" t="s">
        <v>27</v>
      </c>
      <c r="T14" t="s">
        <v>33</v>
      </c>
      <c r="U14" t="s">
        <v>183</v>
      </c>
      <c r="V14" t="s">
        <v>188</v>
      </c>
      <c r="W14" t="s">
        <v>193</v>
      </c>
      <c r="X14">
        <v>1</v>
      </c>
      <c r="Y14" t="s">
        <v>190</v>
      </c>
      <c r="Z14">
        <v>1</v>
      </c>
      <c r="AA14">
        <v>0</v>
      </c>
      <c r="AB14">
        <v>1</v>
      </c>
      <c r="AC14">
        <v>1</v>
      </c>
      <c r="AD14">
        <v>0</v>
      </c>
      <c r="AE14">
        <v>1</v>
      </c>
      <c r="AF14">
        <v>1</v>
      </c>
      <c r="AG14">
        <v>0</v>
      </c>
      <c r="AH14">
        <v>1</v>
      </c>
      <c r="AI14">
        <v>0</v>
      </c>
      <c r="AJ14" s="3">
        <v>0</v>
      </c>
      <c r="AK14">
        <v>2</v>
      </c>
      <c r="AL14">
        <v>0</v>
      </c>
    </row>
    <row r="15" spans="1:38" x14ac:dyDescent="0.35">
      <c r="A15" t="s">
        <v>221</v>
      </c>
      <c r="B15" t="s">
        <v>304</v>
      </c>
      <c r="C15" t="s">
        <v>24</v>
      </c>
      <c r="D15">
        <v>100</v>
      </c>
      <c r="E15">
        <v>0.58922558922558899</v>
      </c>
      <c r="F15">
        <v>0.44587248630017501</v>
      </c>
      <c r="G15">
        <f t="shared" si="0"/>
        <v>44.587248630017498</v>
      </c>
      <c r="H15">
        <v>2.7707728242331399E-2</v>
      </c>
      <c r="I15">
        <v>4599694</v>
      </c>
      <c r="J15">
        <f t="shared" si="1"/>
        <v>4.5996940000000004</v>
      </c>
      <c r="K15">
        <v>79</v>
      </c>
      <c r="L15">
        <v>289015</v>
      </c>
      <c r="M15">
        <v>132952</v>
      </c>
      <c r="N15">
        <v>0.87769816861730299</v>
      </c>
      <c r="O15">
        <f t="shared" si="2"/>
        <v>87.769816861730305</v>
      </c>
      <c r="P15">
        <v>4047</v>
      </c>
      <c r="Q15" t="s">
        <v>25</v>
      </c>
      <c r="R15" t="s">
        <v>26</v>
      </c>
      <c r="S15" t="s">
        <v>27</v>
      </c>
      <c r="T15" t="s">
        <v>33</v>
      </c>
      <c r="U15" t="s">
        <v>34</v>
      </c>
      <c r="V15" t="s">
        <v>35</v>
      </c>
      <c r="W15" t="s">
        <v>38</v>
      </c>
      <c r="X15">
        <v>0</v>
      </c>
      <c r="Y15" t="s">
        <v>41</v>
      </c>
      <c r="Z15">
        <v>1</v>
      </c>
      <c r="AA15">
        <v>0</v>
      </c>
      <c r="AB15">
        <v>1</v>
      </c>
      <c r="AC15">
        <v>0</v>
      </c>
      <c r="AD15">
        <v>0</v>
      </c>
      <c r="AE15">
        <v>0</v>
      </c>
      <c r="AF15">
        <v>0</v>
      </c>
      <c r="AG15">
        <v>1</v>
      </c>
      <c r="AH15">
        <v>1</v>
      </c>
      <c r="AI15">
        <v>0</v>
      </c>
      <c r="AJ15" s="3">
        <v>0</v>
      </c>
      <c r="AK15">
        <v>2</v>
      </c>
      <c r="AL15">
        <v>0</v>
      </c>
    </row>
    <row r="16" spans="1:38" x14ac:dyDescent="0.35">
      <c r="A16" t="s">
        <v>222</v>
      </c>
      <c r="B16" t="s">
        <v>305</v>
      </c>
      <c r="C16" t="s">
        <v>159</v>
      </c>
      <c r="D16">
        <v>99.793596619535094</v>
      </c>
      <c r="E16">
        <v>0.17064846416382201</v>
      </c>
      <c r="F16">
        <v>0.63609816454043699</v>
      </c>
      <c r="G16">
        <f t="shared" si="0"/>
        <v>63.609816454043703</v>
      </c>
      <c r="H16">
        <v>3.0389982516592001E-2</v>
      </c>
      <c r="I16">
        <v>3067951</v>
      </c>
      <c r="J16">
        <f t="shared" si="1"/>
        <v>3.0679509999999999</v>
      </c>
      <c r="K16">
        <v>42</v>
      </c>
      <c r="L16">
        <v>311772</v>
      </c>
      <c r="M16">
        <v>183892</v>
      </c>
      <c r="N16">
        <v>0.918083437447338</v>
      </c>
      <c r="O16">
        <f t="shared" si="2"/>
        <v>91.808343744733804</v>
      </c>
      <c r="P16">
        <v>2942</v>
      </c>
      <c r="Q16" t="s">
        <v>25</v>
      </c>
      <c r="R16" t="s">
        <v>26</v>
      </c>
      <c r="S16" t="s">
        <v>119</v>
      </c>
      <c r="T16" t="s">
        <v>160</v>
      </c>
      <c r="U16" t="s">
        <v>161</v>
      </c>
      <c r="V16" t="s">
        <v>165</v>
      </c>
      <c r="W16" t="s">
        <v>167</v>
      </c>
      <c r="X16">
        <v>1</v>
      </c>
      <c r="Y16" t="s">
        <v>168</v>
      </c>
      <c r="Z16">
        <v>0</v>
      </c>
      <c r="AA16">
        <v>0</v>
      </c>
      <c r="AB16">
        <v>1</v>
      </c>
      <c r="AC16">
        <v>0</v>
      </c>
      <c r="AD16">
        <v>0</v>
      </c>
      <c r="AE16">
        <v>0</v>
      </c>
      <c r="AF16">
        <v>1</v>
      </c>
      <c r="AG16">
        <v>0</v>
      </c>
      <c r="AH16">
        <v>1</v>
      </c>
      <c r="AI16">
        <v>0</v>
      </c>
      <c r="AJ16" s="3">
        <v>0</v>
      </c>
      <c r="AK16">
        <v>1</v>
      </c>
      <c r="AL16">
        <v>0</v>
      </c>
    </row>
    <row r="17" spans="1:38" x14ac:dyDescent="0.35">
      <c r="A17" t="s">
        <v>223</v>
      </c>
      <c r="B17" t="s">
        <v>306</v>
      </c>
      <c r="C17" t="s">
        <v>61</v>
      </c>
      <c r="D17">
        <v>99.549549549549496</v>
      </c>
      <c r="E17">
        <v>0.61776061776061697</v>
      </c>
      <c r="F17">
        <v>0.73007226948162196</v>
      </c>
      <c r="G17">
        <f t="shared" si="0"/>
        <v>73.007226948162199</v>
      </c>
      <c r="H17">
        <v>2.22189419468251E-2</v>
      </c>
      <c r="I17">
        <v>3328791</v>
      </c>
      <c r="J17">
        <f t="shared" si="1"/>
        <v>3.3287909999999998</v>
      </c>
      <c r="K17">
        <v>307</v>
      </c>
      <c r="L17">
        <v>81521</v>
      </c>
      <c r="M17">
        <v>16872</v>
      </c>
      <c r="N17">
        <v>0.92508271020920196</v>
      </c>
      <c r="O17">
        <f t="shared" si="2"/>
        <v>92.508271020920191</v>
      </c>
      <c r="P17">
        <v>3239</v>
      </c>
      <c r="Q17" t="s">
        <v>25</v>
      </c>
      <c r="R17" t="s">
        <v>62</v>
      </c>
      <c r="S17" t="s">
        <v>63</v>
      </c>
      <c r="T17" t="s">
        <v>64</v>
      </c>
      <c r="U17" t="s">
        <v>65</v>
      </c>
      <c r="V17" t="s">
        <v>66</v>
      </c>
      <c r="W17" t="s">
        <v>67</v>
      </c>
      <c r="X17">
        <v>1</v>
      </c>
      <c r="Y17" t="s">
        <v>68</v>
      </c>
      <c r="Z17">
        <v>0</v>
      </c>
      <c r="AA17">
        <v>0</v>
      </c>
      <c r="AB17">
        <v>1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 s="3">
        <v>0</v>
      </c>
      <c r="AK17">
        <v>0</v>
      </c>
      <c r="AL17">
        <v>0</v>
      </c>
    </row>
    <row r="18" spans="1:38" x14ac:dyDescent="0.35">
      <c r="A18" t="s">
        <v>224</v>
      </c>
      <c r="B18" t="s">
        <v>307</v>
      </c>
      <c r="C18" t="s">
        <v>46</v>
      </c>
      <c r="D18">
        <v>99.585062240663902</v>
      </c>
      <c r="E18">
        <v>0.207468879668049</v>
      </c>
      <c r="F18">
        <v>0.41426808879645799</v>
      </c>
      <c r="G18">
        <f t="shared" si="0"/>
        <v>41.426808879645797</v>
      </c>
      <c r="H18">
        <v>6.45184737465061E-2</v>
      </c>
      <c r="I18">
        <v>3665957</v>
      </c>
      <c r="J18">
        <f t="shared" si="1"/>
        <v>3.6659570000000001</v>
      </c>
      <c r="K18">
        <v>19</v>
      </c>
      <c r="L18">
        <v>873965</v>
      </c>
      <c r="M18">
        <v>497772</v>
      </c>
      <c r="N18">
        <v>0.88715797812140096</v>
      </c>
      <c r="O18">
        <f t="shared" si="2"/>
        <v>88.715797812140096</v>
      </c>
      <c r="P18">
        <v>3754</v>
      </c>
      <c r="Q18" t="s">
        <v>25</v>
      </c>
      <c r="R18" t="s">
        <v>47</v>
      </c>
      <c r="S18" t="s">
        <v>48</v>
      </c>
      <c r="T18" t="s">
        <v>49</v>
      </c>
      <c r="U18" t="s">
        <v>50</v>
      </c>
      <c r="V18" t="s">
        <v>51</v>
      </c>
      <c r="W18" t="s">
        <v>54</v>
      </c>
      <c r="X18">
        <v>1</v>
      </c>
      <c r="Y18" t="s">
        <v>55</v>
      </c>
      <c r="Z18">
        <v>0</v>
      </c>
      <c r="AA18">
        <v>0</v>
      </c>
      <c r="AB18">
        <v>1</v>
      </c>
      <c r="AC18">
        <v>1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 s="3">
        <v>0</v>
      </c>
      <c r="AK18">
        <v>0</v>
      </c>
      <c r="AL18">
        <v>1</v>
      </c>
    </row>
    <row r="19" spans="1:38" x14ac:dyDescent="0.35">
      <c r="A19" t="s">
        <v>225</v>
      </c>
      <c r="B19" t="s">
        <v>308</v>
      </c>
      <c r="C19" t="s">
        <v>118</v>
      </c>
      <c r="D19">
        <v>99.574014909478095</v>
      </c>
      <c r="E19">
        <v>0.86261980830670903</v>
      </c>
      <c r="F19">
        <v>0.58585297397570202</v>
      </c>
      <c r="G19">
        <f t="shared" si="0"/>
        <v>58.585297397570201</v>
      </c>
      <c r="H19">
        <v>3.2904922930094498E-2</v>
      </c>
      <c r="I19">
        <v>4476432</v>
      </c>
      <c r="J19">
        <f t="shared" si="1"/>
        <v>4.476432</v>
      </c>
      <c r="K19">
        <v>78</v>
      </c>
      <c r="L19">
        <v>404632</v>
      </c>
      <c r="M19">
        <v>122141</v>
      </c>
      <c r="N19">
        <v>0.91432819709983304</v>
      </c>
      <c r="O19">
        <f t="shared" si="2"/>
        <v>91.432819709983306</v>
      </c>
      <c r="P19">
        <v>4412</v>
      </c>
      <c r="Q19" t="s">
        <v>25</v>
      </c>
      <c r="R19" t="s">
        <v>26</v>
      </c>
      <c r="S19" t="s">
        <v>119</v>
      </c>
      <c r="T19" t="s">
        <v>120</v>
      </c>
      <c r="U19" t="s">
        <v>121</v>
      </c>
      <c r="V19" t="s">
        <v>153</v>
      </c>
      <c r="W19" t="s">
        <v>36</v>
      </c>
      <c r="X19">
        <v>1</v>
      </c>
      <c r="Y19" t="s">
        <v>154</v>
      </c>
      <c r="Z19">
        <v>0</v>
      </c>
      <c r="AA19">
        <v>0</v>
      </c>
      <c r="AB19">
        <v>1</v>
      </c>
      <c r="AC19">
        <v>0</v>
      </c>
      <c r="AD19">
        <v>0</v>
      </c>
      <c r="AE19">
        <v>0</v>
      </c>
      <c r="AF19">
        <v>1</v>
      </c>
      <c r="AG19">
        <v>0</v>
      </c>
      <c r="AH19">
        <v>1</v>
      </c>
      <c r="AI19">
        <v>1</v>
      </c>
      <c r="AJ19" s="3">
        <v>0</v>
      </c>
      <c r="AK19">
        <v>0</v>
      </c>
      <c r="AL19">
        <v>1</v>
      </c>
    </row>
    <row r="20" spans="1:38" x14ac:dyDescent="0.35">
      <c r="A20" t="s">
        <v>226</v>
      </c>
      <c r="B20" t="s">
        <v>309</v>
      </c>
      <c r="C20" t="s">
        <v>169</v>
      </c>
      <c r="D20">
        <v>99.682539682539598</v>
      </c>
      <c r="E20">
        <v>0</v>
      </c>
      <c r="F20">
        <v>0.52343797335072995</v>
      </c>
      <c r="G20">
        <f t="shared" si="0"/>
        <v>52.343797335072992</v>
      </c>
      <c r="H20">
        <v>4.3384288144259299E-2</v>
      </c>
      <c r="I20">
        <v>5892169</v>
      </c>
      <c r="J20">
        <f t="shared" si="1"/>
        <v>5.892169</v>
      </c>
      <c r="K20">
        <v>36</v>
      </c>
      <c r="L20">
        <v>804679</v>
      </c>
      <c r="M20">
        <v>447345</v>
      </c>
      <c r="N20">
        <v>0.87122212550250999</v>
      </c>
      <c r="O20">
        <f t="shared" si="2"/>
        <v>87.122212550250993</v>
      </c>
      <c r="P20">
        <v>5332</v>
      </c>
      <c r="Q20" t="s">
        <v>25</v>
      </c>
      <c r="R20" t="s">
        <v>26</v>
      </c>
      <c r="S20" t="s">
        <v>119</v>
      </c>
      <c r="T20" t="s">
        <v>170</v>
      </c>
      <c r="U20" t="s">
        <v>171</v>
      </c>
      <c r="V20" t="s">
        <v>172</v>
      </c>
      <c r="W20" t="s">
        <v>173</v>
      </c>
      <c r="X20">
        <v>1</v>
      </c>
      <c r="Y20" t="s">
        <v>174</v>
      </c>
      <c r="Z20">
        <v>1</v>
      </c>
      <c r="AA20">
        <v>0</v>
      </c>
      <c r="AB20">
        <v>1</v>
      </c>
      <c r="AC20">
        <v>0</v>
      </c>
      <c r="AD20">
        <v>0</v>
      </c>
      <c r="AE20">
        <v>0</v>
      </c>
      <c r="AF20">
        <v>1</v>
      </c>
      <c r="AG20">
        <v>0</v>
      </c>
      <c r="AH20">
        <v>1</v>
      </c>
      <c r="AI20">
        <v>1</v>
      </c>
      <c r="AJ20" s="3">
        <v>1</v>
      </c>
      <c r="AK20">
        <v>2</v>
      </c>
      <c r="AL20">
        <v>0</v>
      </c>
    </row>
    <row r="21" spans="1:38" x14ac:dyDescent="0.35">
      <c r="A21" t="s">
        <v>227</v>
      </c>
      <c r="B21" t="s">
        <v>310</v>
      </c>
      <c r="C21" t="s">
        <v>159</v>
      </c>
      <c r="D21">
        <v>99.793596619535094</v>
      </c>
      <c r="E21">
        <v>0.17064846416382201</v>
      </c>
      <c r="F21">
        <v>0.63610384906289696</v>
      </c>
      <c r="G21">
        <f t="shared" si="0"/>
        <v>63.610384906289696</v>
      </c>
      <c r="H21">
        <v>2.9772709253808101E-2</v>
      </c>
      <c r="I21">
        <v>3069994</v>
      </c>
      <c r="J21">
        <f t="shared" si="1"/>
        <v>3.0699939999999999</v>
      </c>
      <c r="K21">
        <v>45</v>
      </c>
      <c r="L21">
        <v>521340</v>
      </c>
      <c r="M21">
        <v>168963</v>
      </c>
      <c r="N21">
        <v>0.91822948188172304</v>
      </c>
      <c r="O21">
        <f t="shared" si="2"/>
        <v>91.822948188172305</v>
      </c>
      <c r="P21">
        <v>2945</v>
      </c>
      <c r="Q21" t="s">
        <v>25</v>
      </c>
      <c r="R21" t="s">
        <v>26</v>
      </c>
      <c r="S21" t="s">
        <v>119</v>
      </c>
      <c r="T21" t="s">
        <v>160</v>
      </c>
      <c r="U21" t="s">
        <v>161</v>
      </c>
      <c r="V21" t="s">
        <v>165</v>
      </c>
      <c r="W21" t="s">
        <v>167</v>
      </c>
      <c r="X21">
        <v>1</v>
      </c>
      <c r="Y21" t="s">
        <v>168</v>
      </c>
      <c r="Z21">
        <v>0</v>
      </c>
      <c r="AA21">
        <v>0</v>
      </c>
      <c r="AB21">
        <v>1</v>
      </c>
      <c r="AC21">
        <v>0</v>
      </c>
      <c r="AD21">
        <v>0</v>
      </c>
      <c r="AE21">
        <v>0</v>
      </c>
      <c r="AF21">
        <v>1</v>
      </c>
      <c r="AG21">
        <v>0</v>
      </c>
      <c r="AH21">
        <v>1</v>
      </c>
      <c r="AI21">
        <v>0</v>
      </c>
      <c r="AJ21" s="3">
        <v>0</v>
      </c>
      <c r="AK21">
        <v>1</v>
      </c>
      <c r="AL21">
        <v>0</v>
      </c>
    </row>
    <row r="22" spans="1:38" x14ac:dyDescent="0.35">
      <c r="A22" t="s">
        <v>228</v>
      </c>
      <c r="B22" t="s">
        <v>311</v>
      </c>
      <c r="C22" t="s">
        <v>118</v>
      </c>
      <c r="D22">
        <v>99.419485108531006</v>
      </c>
      <c r="E22">
        <v>3.2123353678124002E-2</v>
      </c>
      <c r="F22">
        <v>0.59335812177001002</v>
      </c>
      <c r="G22">
        <f t="shared" si="0"/>
        <v>59.335812177001003</v>
      </c>
      <c r="H22">
        <v>2.0121048052548499E-2</v>
      </c>
      <c r="I22">
        <v>4160811</v>
      </c>
      <c r="J22">
        <f t="shared" si="1"/>
        <v>4.1608109999999998</v>
      </c>
      <c r="K22">
        <v>51</v>
      </c>
      <c r="L22">
        <v>462019</v>
      </c>
      <c r="M22">
        <v>143968</v>
      </c>
      <c r="N22">
        <v>0.88553914128759903</v>
      </c>
      <c r="O22">
        <f t="shared" si="2"/>
        <v>88.553914128759899</v>
      </c>
      <c r="P22">
        <v>3871</v>
      </c>
      <c r="Q22" t="s">
        <v>25</v>
      </c>
      <c r="R22" t="s">
        <v>26</v>
      </c>
      <c r="S22" t="s">
        <v>119</v>
      </c>
      <c r="T22" t="s">
        <v>120</v>
      </c>
      <c r="U22" t="s">
        <v>121</v>
      </c>
      <c r="V22" t="s">
        <v>136</v>
      </c>
      <c r="W22" t="s">
        <v>36</v>
      </c>
      <c r="X22">
        <v>1</v>
      </c>
      <c r="Y22" t="s">
        <v>137</v>
      </c>
      <c r="Z22">
        <v>0</v>
      </c>
      <c r="AA22">
        <v>0</v>
      </c>
      <c r="AB22">
        <v>0</v>
      </c>
      <c r="AC22">
        <v>0</v>
      </c>
      <c r="AD22">
        <v>1</v>
      </c>
      <c r="AE22">
        <v>0</v>
      </c>
      <c r="AF22">
        <v>0</v>
      </c>
      <c r="AG22">
        <v>1</v>
      </c>
      <c r="AH22">
        <v>1</v>
      </c>
      <c r="AI22">
        <v>1</v>
      </c>
      <c r="AJ22" s="3">
        <v>1</v>
      </c>
      <c r="AK22">
        <v>1</v>
      </c>
      <c r="AL22">
        <v>1</v>
      </c>
    </row>
    <row r="23" spans="1:38" x14ac:dyDescent="0.35">
      <c r="A23" t="s">
        <v>229</v>
      </c>
      <c r="B23" t="s">
        <v>312</v>
      </c>
      <c r="C23" t="s">
        <v>69</v>
      </c>
      <c r="D23">
        <v>99.6699669966996</v>
      </c>
      <c r="E23">
        <v>0.49504950495049499</v>
      </c>
      <c r="F23">
        <v>0.334681973047459</v>
      </c>
      <c r="G23">
        <f t="shared" si="0"/>
        <v>33.4681973047459</v>
      </c>
      <c r="H23">
        <v>2.1052566300263701E-2</v>
      </c>
      <c r="I23">
        <v>3456075</v>
      </c>
      <c r="J23">
        <f t="shared" si="1"/>
        <v>3.4560749999999998</v>
      </c>
      <c r="K23">
        <v>42</v>
      </c>
      <c r="L23">
        <v>489567</v>
      </c>
      <c r="M23">
        <v>134278</v>
      </c>
      <c r="N23">
        <v>0.92211135464363403</v>
      </c>
      <c r="O23">
        <f t="shared" si="2"/>
        <v>92.211135464363409</v>
      </c>
      <c r="P23">
        <v>3106</v>
      </c>
      <c r="Q23" t="s">
        <v>25</v>
      </c>
      <c r="R23" t="s">
        <v>70</v>
      </c>
      <c r="S23" t="s">
        <v>71</v>
      </c>
      <c r="T23" t="s">
        <v>72</v>
      </c>
      <c r="U23" t="s">
        <v>73</v>
      </c>
      <c r="V23" t="s">
        <v>87</v>
      </c>
      <c r="W23" t="s">
        <v>36</v>
      </c>
      <c r="X23">
        <v>1</v>
      </c>
      <c r="Y23" t="s">
        <v>88</v>
      </c>
      <c r="Z23">
        <v>0</v>
      </c>
      <c r="AA23">
        <v>0</v>
      </c>
      <c r="AB23">
        <v>1</v>
      </c>
      <c r="AC23">
        <v>0</v>
      </c>
      <c r="AD23">
        <v>0</v>
      </c>
      <c r="AE23">
        <v>0</v>
      </c>
      <c r="AF23">
        <v>1</v>
      </c>
      <c r="AG23">
        <v>0</v>
      </c>
      <c r="AH23">
        <v>1</v>
      </c>
      <c r="AI23">
        <v>0</v>
      </c>
      <c r="AJ23" s="3">
        <v>0</v>
      </c>
      <c r="AK23">
        <v>3</v>
      </c>
      <c r="AL23">
        <v>2</v>
      </c>
    </row>
    <row r="24" spans="1:38" x14ac:dyDescent="0.35">
      <c r="A24" t="s">
        <v>230</v>
      </c>
      <c r="B24" t="s">
        <v>313</v>
      </c>
      <c r="C24" t="s">
        <v>24</v>
      </c>
      <c r="D24">
        <v>100</v>
      </c>
      <c r="E24">
        <v>0.168350168350168</v>
      </c>
      <c r="F24">
        <v>0.44546122238322999</v>
      </c>
      <c r="G24">
        <f t="shared" si="0"/>
        <v>44.546122238323001</v>
      </c>
      <c r="H24">
        <v>1.8517870227260799E-2</v>
      </c>
      <c r="I24">
        <v>4785815</v>
      </c>
      <c r="J24">
        <f t="shared" si="1"/>
        <v>4.7858150000000004</v>
      </c>
      <c r="K24">
        <v>19</v>
      </c>
      <c r="L24">
        <v>927974</v>
      </c>
      <c r="M24">
        <v>331874</v>
      </c>
      <c r="N24">
        <v>0.88020201365911499</v>
      </c>
      <c r="O24">
        <f t="shared" si="2"/>
        <v>88.020201365911504</v>
      </c>
      <c r="P24">
        <v>4112</v>
      </c>
      <c r="Q24" t="s">
        <v>25</v>
      </c>
      <c r="R24" t="s">
        <v>26</v>
      </c>
      <c r="S24" t="s">
        <v>27</v>
      </c>
      <c r="T24" t="s">
        <v>33</v>
      </c>
      <c r="U24" t="s">
        <v>34</v>
      </c>
      <c r="V24" t="s">
        <v>35</v>
      </c>
      <c r="W24" t="s">
        <v>38</v>
      </c>
      <c r="X24">
        <v>0</v>
      </c>
      <c r="Y24" t="s">
        <v>41</v>
      </c>
      <c r="Z24">
        <v>1</v>
      </c>
      <c r="AA24">
        <v>0</v>
      </c>
      <c r="AB24">
        <v>1</v>
      </c>
      <c r="AC24">
        <v>0</v>
      </c>
      <c r="AD24">
        <v>0</v>
      </c>
      <c r="AE24">
        <v>0</v>
      </c>
      <c r="AF24">
        <v>1</v>
      </c>
      <c r="AG24">
        <v>0</v>
      </c>
      <c r="AH24">
        <v>1</v>
      </c>
      <c r="AI24">
        <v>0</v>
      </c>
      <c r="AJ24" s="3">
        <v>0</v>
      </c>
      <c r="AK24">
        <v>2</v>
      </c>
      <c r="AL24">
        <v>1</v>
      </c>
    </row>
    <row r="25" spans="1:38" x14ac:dyDescent="0.35">
      <c r="A25" t="s">
        <v>231</v>
      </c>
      <c r="B25" t="s">
        <v>314</v>
      </c>
      <c r="C25" t="s">
        <v>118</v>
      </c>
      <c r="D25">
        <v>99.469964664310893</v>
      </c>
      <c r="E25">
        <v>0.41224970553592399</v>
      </c>
      <c r="F25">
        <v>0.58986824123433801</v>
      </c>
      <c r="G25">
        <f t="shared" si="0"/>
        <v>58.986824123433799</v>
      </c>
      <c r="H25">
        <v>2.4654142960408899E-2</v>
      </c>
      <c r="I25">
        <v>4313565</v>
      </c>
      <c r="J25">
        <f t="shared" si="1"/>
        <v>4.3135649999999996</v>
      </c>
      <c r="K25">
        <v>47</v>
      </c>
      <c r="L25">
        <v>329112</v>
      </c>
      <c r="M25">
        <v>196042</v>
      </c>
      <c r="N25">
        <v>0.88752852918641501</v>
      </c>
      <c r="O25">
        <f t="shared" si="2"/>
        <v>88.752852918641494</v>
      </c>
      <c r="P25">
        <v>4104</v>
      </c>
      <c r="Q25" t="s">
        <v>25</v>
      </c>
      <c r="R25" t="s">
        <v>26</v>
      </c>
      <c r="S25" t="s">
        <v>119</v>
      </c>
      <c r="T25" t="s">
        <v>120</v>
      </c>
      <c r="U25" t="s">
        <v>121</v>
      </c>
      <c r="V25" t="s">
        <v>136</v>
      </c>
      <c r="W25" t="s">
        <v>36</v>
      </c>
      <c r="X25">
        <v>1</v>
      </c>
      <c r="Y25" t="s">
        <v>129</v>
      </c>
      <c r="Z25">
        <v>0</v>
      </c>
      <c r="AA25">
        <v>0</v>
      </c>
      <c r="AB25">
        <v>0</v>
      </c>
      <c r="AC25">
        <v>0</v>
      </c>
      <c r="AD25">
        <v>1</v>
      </c>
      <c r="AE25">
        <v>0</v>
      </c>
      <c r="AF25">
        <v>1</v>
      </c>
      <c r="AG25">
        <v>1</v>
      </c>
      <c r="AH25">
        <v>1</v>
      </c>
      <c r="AI25">
        <v>1</v>
      </c>
      <c r="AJ25" s="3">
        <v>1</v>
      </c>
      <c r="AK25">
        <v>0</v>
      </c>
      <c r="AL25">
        <v>0</v>
      </c>
    </row>
    <row r="26" spans="1:38" x14ac:dyDescent="0.35">
      <c r="A26" t="s">
        <v>232</v>
      </c>
      <c r="B26" t="s">
        <v>315</v>
      </c>
      <c r="C26" t="s">
        <v>169</v>
      </c>
      <c r="D26">
        <v>100</v>
      </c>
      <c r="E26">
        <v>0.949367088607594</v>
      </c>
      <c r="F26">
        <v>0.60542111658067499</v>
      </c>
      <c r="G26">
        <f t="shared" si="0"/>
        <v>60.542111658067498</v>
      </c>
      <c r="H26">
        <v>5.6540897641724402E-2</v>
      </c>
      <c r="I26">
        <v>6434394</v>
      </c>
      <c r="J26">
        <f t="shared" si="1"/>
        <v>6.4343940000000002</v>
      </c>
      <c r="K26">
        <v>51</v>
      </c>
      <c r="L26">
        <v>595933</v>
      </c>
      <c r="M26">
        <v>382376</v>
      </c>
      <c r="N26">
        <v>0.88076530594800295</v>
      </c>
      <c r="O26">
        <f t="shared" si="2"/>
        <v>88.076530594800289</v>
      </c>
      <c r="P26">
        <v>5855</v>
      </c>
      <c r="Q26" t="s">
        <v>25</v>
      </c>
      <c r="R26" t="s">
        <v>26</v>
      </c>
      <c r="S26" t="s">
        <v>119</v>
      </c>
      <c r="T26" t="s">
        <v>170</v>
      </c>
      <c r="U26" t="s">
        <v>171</v>
      </c>
      <c r="V26" t="s">
        <v>175</v>
      </c>
      <c r="W26" t="s">
        <v>36</v>
      </c>
      <c r="X26">
        <v>1</v>
      </c>
      <c r="Y26" t="s">
        <v>176</v>
      </c>
      <c r="Z26">
        <v>0</v>
      </c>
      <c r="AA26">
        <v>0</v>
      </c>
      <c r="AB26">
        <v>1</v>
      </c>
      <c r="AC26">
        <v>0</v>
      </c>
      <c r="AD26">
        <v>1</v>
      </c>
      <c r="AE26">
        <v>1</v>
      </c>
      <c r="AF26">
        <v>0</v>
      </c>
      <c r="AG26">
        <v>1</v>
      </c>
      <c r="AH26">
        <v>1</v>
      </c>
      <c r="AI26">
        <v>1</v>
      </c>
      <c r="AJ26" s="3">
        <v>0</v>
      </c>
      <c r="AK26">
        <v>6</v>
      </c>
      <c r="AL26">
        <v>1</v>
      </c>
    </row>
    <row r="27" spans="1:38" x14ac:dyDescent="0.35">
      <c r="A27" t="s">
        <v>233</v>
      </c>
      <c r="B27" t="s">
        <v>316</v>
      </c>
      <c r="C27" t="s">
        <v>118</v>
      </c>
      <c r="D27">
        <v>97.870043188064301</v>
      </c>
      <c r="E27">
        <v>0.79598289008740897</v>
      </c>
      <c r="F27">
        <v>0.56356533902328398</v>
      </c>
      <c r="G27">
        <f t="shared" si="0"/>
        <v>56.356533902328401</v>
      </c>
      <c r="H27">
        <v>1.39003209899588E-2</v>
      </c>
      <c r="I27">
        <v>3766172</v>
      </c>
      <c r="J27">
        <f t="shared" si="1"/>
        <v>3.7661720000000001</v>
      </c>
      <c r="K27">
        <v>40</v>
      </c>
      <c r="L27">
        <v>796611</v>
      </c>
      <c r="M27">
        <v>143964</v>
      </c>
      <c r="N27">
        <v>0.89363868670894397</v>
      </c>
      <c r="O27">
        <f t="shared" si="2"/>
        <v>89.363868670894391</v>
      </c>
      <c r="P27">
        <v>3629</v>
      </c>
      <c r="Q27" t="s">
        <v>25</v>
      </c>
      <c r="R27" t="s">
        <v>26</v>
      </c>
      <c r="S27" t="s">
        <v>119</v>
      </c>
      <c r="T27" t="s">
        <v>120</v>
      </c>
      <c r="U27" t="s">
        <v>121</v>
      </c>
      <c r="V27" t="s">
        <v>126</v>
      </c>
      <c r="W27" t="s">
        <v>128</v>
      </c>
      <c r="X27">
        <v>1</v>
      </c>
      <c r="Y27" t="s">
        <v>129</v>
      </c>
      <c r="Z27">
        <v>0</v>
      </c>
      <c r="AA27">
        <v>0</v>
      </c>
      <c r="AB27">
        <v>1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1</v>
      </c>
      <c r="AI27">
        <v>0</v>
      </c>
      <c r="AJ27" s="3">
        <v>0</v>
      </c>
      <c r="AK27">
        <v>1</v>
      </c>
      <c r="AL27">
        <v>0</v>
      </c>
    </row>
    <row r="28" spans="1:38" x14ac:dyDescent="0.35">
      <c r="A28" t="s">
        <v>234</v>
      </c>
      <c r="B28" t="s">
        <v>317</v>
      </c>
      <c r="C28" t="s">
        <v>69</v>
      </c>
      <c r="D28">
        <v>99.009900990098998</v>
      </c>
      <c r="E28">
        <v>1.1001100110011</v>
      </c>
      <c r="F28">
        <v>0.43786838615821899</v>
      </c>
      <c r="G28">
        <f t="shared" si="0"/>
        <v>43.7868386158219</v>
      </c>
      <c r="H28">
        <v>6.7225166287443905E-2</v>
      </c>
      <c r="I28">
        <v>3579973</v>
      </c>
      <c r="J28">
        <f t="shared" si="1"/>
        <v>3.5799729999999998</v>
      </c>
      <c r="K28">
        <v>13</v>
      </c>
      <c r="L28">
        <v>687270</v>
      </c>
      <c r="M28">
        <v>522527</v>
      </c>
      <c r="N28">
        <v>0.91554517310605399</v>
      </c>
      <c r="O28">
        <f t="shared" si="2"/>
        <v>91.554517310605405</v>
      </c>
      <c r="P28">
        <v>3241</v>
      </c>
      <c r="Q28" t="s">
        <v>25</v>
      </c>
      <c r="R28" t="s">
        <v>70</v>
      </c>
      <c r="S28" t="s">
        <v>71</v>
      </c>
      <c r="T28" t="s">
        <v>72</v>
      </c>
      <c r="U28" t="s">
        <v>73</v>
      </c>
      <c r="V28" t="s">
        <v>77</v>
      </c>
      <c r="W28" t="s">
        <v>78</v>
      </c>
      <c r="X28" t="s">
        <v>79</v>
      </c>
      <c r="Y28" t="s">
        <v>80</v>
      </c>
      <c r="Z28">
        <v>0</v>
      </c>
      <c r="AA28">
        <v>1</v>
      </c>
      <c r="AB28">
        <v>0</v>
      </c>
      <c r="AC28">
        <v>0</v>
      </c>
      <c r="AD28">
        <v>0</v>
      </c>
      <c r="AE28">
        <v>0</v>
      </c>
      <c r="AF28">
        <v>1</v>
      </c>
      <c r="AG28">
        <v>0</v>
      </c>
      <c r="AH28">
        <v>1</v>
      </c>
      <c r="AI28">
        <v>1</v>
      </c>
      <c r="AJ28" s="3">
        <v>0</v>
      </c>
      <c r="AK28">
        <v>3</v>
      </c>
      <c r="AL28">
        <v>3</v>
      </c>
    </row>
    <row r="29" spans="1:38" x14ac:dyDescent="0.35">
      <c r="A29" t="s">
        <v>235</v>
      </c>
      <c r="B29" t="s">
        <v>318</v>
      </c>
      <c r="C29" t="s">
        <v>61</v>
      </c>
      <c r="D29">
        <v>99.481865284974006</v>
      </c>
      <c r="E29">
        <v>1.55440414507772</v>
      </c>
      <c r="F29">
        <v>0.71127004467453203</v>
      </c>
      <c r="G29">
        <f t="shared" si="0"/>
        <v>71.127004467453204</v>
      </c>
      <c r="H29">
        <v>2.79624418138485E-2</v>
      </c>
      <c r="I29">
        <v>4455111</v>
      </c>
      <c r="J29">
        <f t="shared" si="1"/>
        <v>4.4551109999999996</v>
      </c>
      <c r="K29">
        <v>143</v>
      </c>
      <c r="L29">
        <v>172694</v>
      </c>
      <c r="M29">
        <v>53324</v>
      </c>
      <c r="N29">
        <v>0.93153728380729395</v>
      </c>
      <c r="O29">
        <f t="shared" si="2"/>
        <v>93.15372838072939</v>
      </c>
      <c r="P29">
        <v>4415</v>
      </c>
      <c r="Q29" t="s">
        <v>25</v>
      </c>
      <c r="R29" t="s">
        <v>62</v>
      </c>
      <c r="S29" t="s">
        <v>63</v>
      </c>
      <c r="T29" t="s">
        <v>98</v>
      </c>
      <c r="U29" t="s">
        <v>99</v>
      </c>
      <c r="V29" t="s">
        <v>100</v>
      </c>
      <c r="W29" t="s">
        <v>36</v>
      </c>
      <c r="X29" t="s">
        <v>79</v>
      </c>
      <c r="Y29" t="s">
        <v>101</v>
      </c>
      <c r="Z29">
        <v>0</v>
      </c>
      <c r="AA29">
        <v>1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 s="3">
        <v>0</v>
      </c>
      <c r="AK29">
        <v>1</v>
      </c>
      <c r="AL29">
        <v>0</v>
      </c>
    </row>
    <row r="30" spans="1:38" x14ac:dyDescent="0.35">
      <c r="A30" t="s">
        <v>236</v>
      </c>
      <c r="B30" t="s">
        <v>319</v>
      </c>
      <c r="C30" t="s">
        <v>118</v>
      </c>
      <c r="D30">
        <v>100</v>
      </c>
      <c r="E30">
        <v>0.70671378091872705</v>
      </c>
      <c r="F30">
        <v>0.59791567112829003</v>
      </c>
      <c r="G30">
        <f t="shared" si="0"/>
        <v>59.791567112829</v>
      </c>
      <c r="H30">
        <v>2.22307869397117E-2</v>
      </c>
      <c r="I30">
        <v>4756639</v>
      </c>
      <c r="J30">
        <f t="shared" si="1"/>
        <v>4.7566389999999998</v>
      </c>
      <c r="K30">
        <v>98</v>
      </c>
      <c r="L30">
        <v>246857</v>
      </c>
      <c r="M30">
        <v>99296</v>
      </c>
      <c r="N30">
        <v>0.89559413695258305</v>
      </c>
      <c r="O30">
        <f t="shared" si="2"/>
        <v>89.5594136952583</v>
      </c>
      <c r="P30">
        <v>4576</v>
      </c>
      <c r="Q30" t="s">
        <v>25</v>
      </c>
      <c r="R30" t="s">
        <v>26</v>
      </c>
      <c r="S30" t="s">
        <v>119</v>
      </c>
      <c r="T30" t="s">
        <v>120</v>
      </c>
      <c r="U30" t="s">
        <v>121</v>
      </c>
      <c r="V30" t="s">
        <v>132</v>
      </c>
      <c r="W30" t="s">
        <v>36</v>
      </c>
      <c r="X30">
        <v>1</v>
      </c>
      <c r="Y30" t="s">
        <v>129</v>
      </c>
      <c r="Z30">
        <v>0</v>
      </c>
      <c r="AA30">
        <v>0</v>
      </c>
      <c r="AB30">
        <v>0</v>
      </c>
      <c r="AC30">
        <v>0</v>
      </c>
      <c r="AD30">
        <v>2</v>
      </c>
      <c r="AE30">
        <v>0</v>
      </c>
      <c r="AF30">
        <v>0</v>
      </c>
      <c r="AG30">
        <v>1</v>
      </c>
      <c r="AH30">
        <v>1</v>
      </c>
      <c r="AI30">
        <v>1</v>
      </c>
      <c r="AJ30" s="3">
        <v>1</v>
      </c>
      <c r="AK30">
        <v>0</v>
      </c>
      <c r="AL30">
        <v>1</v>
      </c>
    </row>
    <row r="31" spans="1:38" x14ac:dyDescent="0.35">
      <c r="A31" t="s">
        <v>237</v>
      </c>
      <c r="B31" t="s">
        <v>320</v>
      </c>
      <c r="C31" t="s">
        <v>118</v>
      </c>
      <c r="D31">
        <v>98.9350372736954</v>
      </c>
      <c r="E31">
        <v>0.38338658146964799</v>
      </c>
      <c r="F31">
        <v>0.597835006179679</v>
      </c>
      <c r="G31">
        <f t="shared" si="0"/>
        <v>59.783500617967903</v>
      </c>
      <c r="H31">
        <v>1.49877002872481E-2</v>
      </c>
      <c r="I31">
        <v>4131282</v>
      </c>
      <c r="J31">
        <f t="shared" si="1"/>
        <v>4.1312819999999997</v>
      </c>
      <c r="K31">
        <v>40</v>
      </c>
      <c r="L31">
        <v>682158</v>
      </c>
      <c r="M31">
        <v>169070</v>
      </c>
      <c r="N31">
        <v>0.90188735603137204</v>
      </c>
      <c r="O31">
        <f t="shared" si="2"/>
        <v>90.188735603137204</v>
      </c>
      <c r="P31">
        <v>3883</v>
      </c>
      <c r="Q31" t="s">
        <v>25</v>
      </c>
      <c r="R31" t="s">
        <v>26</v>
      </c>
      <c r="S31" t="s">
        <v>119</v>
      </c>
      <c r="T31" t="s">
        <v>120</v>
      </c>
      <c r="U31" t="s">
        <v>121</v>
      </c>
      <c r="V31" t="s">
        <v>155</v>
      </c>
      <c r="W31" t="s">
        <v>156</v>
      </c>
      <c r="X31">
        <v>1</v>
      </c>
      <c r="Y31" t="s">
        <v>157</v>
      </c>
      <c r="Z31">
        <v>0</v>
      </c>
      <c r="AA31">
        <v>0</v>
      </c>
      <c r="AB31">
        <v>1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1</v>
      </c>
      <c r="AI31">
        <v>0</v>
      </c>
      <c r="AJ31" s="3">
        <v>0</v>
      </c>
      <c r="AK31">
        <v>1</v>
      </c>
      <c r="AL31">
        <v>2</v>
      </c>
    </row>
    <row r="32" spans="1:38" x14ac:dyDescent="0.35">
      <c r="A32" t="s">
        <v>238</v>
      </c>
      <c r="B32" t="s">
        <v>321</v>
      </c>
      <c r="C32" t="s">
        <v>61</v>
      </c>
      <c r="D32">
        <v>98.989898989898904</v>
      </c>
      <c r="E32">
        <v>0.50505050505050497</v>
      </c>
      <c r="F32">
        <v>0.68315651879872397</v>
      </c>
      <c r="G32">
        <f t="shared" si="0"/>
        <v>68.315651879872391</v>
      </c>
      <c r="H32">
        <v>1.8024189370747502E-2</v>
      </c>
      <c r="I32">
        <v>3894759</v>
      </c>
      <c r="J32">
        <f t="shared" si="1"/>
        <v>3.8947590000000001</v>
      </c>
      <c r="K32">
        <v>97</v>
      </c>
      <c r="L32">
        <v>330364</v>
      </c>
      <c r="M32">
        <v>73710</v>
      </c>
      <c r="N32">
        <v>0.92900510660608204</v>
      </c>
      <c r="O32">
        <f t="shared" si="2"/>
        <v>92.900510660608205</v>
      </c>
      <c r="P32">
        <v>3712</v>
      </c>
      <c r="Q32" t="s">
        <v>25</v>
      </c>
      <c r="R32" t="s">
        <v>62</v>
      </c>
      <c r="S32" t="s">
        <v>63</v>
      </c>
      <c r="T32" t="s">
        <v>64</v>
      </c>
      <c r="U32" t="s">
        <v>89</v>
      </c>
      <c r="V32" t="s">
        <v>90</v>
      </c>
      <c r="W32" t="s">
        <v>91</v>
      </c>
      <c r="X32">
        <v>1</v>
      </c>
      <c r="Y32" t="s">
        <v>92</v>
      </c>
      <c r="Z32">
        <v>0</v>
      </c>
      <c r="AA32">
        <v>0</v>
      </c>
      <c r="AB32">
        <v>1</v>
      </c>
      <c r="AC32">
        <v>1</v>
      </c>
      <c r="AD32">
        <v>0</v>
      </c>
      <c r="AE32">
        <v>1</v>
      </c>
      <c r="AF32">
        <v>0</v>
      </c>
      <c r="AG32">
        <v>0</v>
      </c>
      <c r="AH32">
        <v>0</v>
      </c>
      <c r="AI32">
        <v>0</v>
      </c>
      <c r="AJ32" s="3">
        <v>0</v>
      </c>
      <c r="AK32">
        <v>1</v>
      </c>
      <c r="AL32">
        <v>0</v>
      </c>
    </row>
    <row r="33" spans="1:38" x14ac:dyDescent="0.35">
      <c r="A33" t="s">
        <v>239</v>
      </c>
      <c r="B33" t="s">
        <v>322</v>
      </c>
      <c r="C33" t="s">
        <v>24</v>
      </c>
      <c r="D33">
        <v>100</v>
      </c>
      <c r="E33">
        <v>7.1839080459770097E-2</v>
      </c>
      <c r="F33">
        <v>0.57211459084603999</v>
      </c>
      <c r="G33">
        <f t="shared" si="0"/>
        <v>57.211459084604002</v>
      </c>
      <c r="H33">
        <v>3.2089140527547702E-2</v>
      </c>
      <c r="I33">
        <v>4391171</v>
      </c>
      <c r="J33">
        <f t="shared" si="1"/>
        <v>4.3911709999999999</v>
      </c>
      <c r="K33">
        <v>40</v>
      </c>
      <c r="L33">
        <v>969401</v>
      </c>
      <c r="M33">
        <v>203665</v>
      </c>
      <c r="N33">
        <v>0.91608616471551596</v>
      </c>
      <c r="O33">
        <f t="shared" si="2"/>
        <v>91.608616471551599</v>
      </c>
      <c r="P33">
        <v>4068</v>
      </c>
      <c r="Q33" t="s">
        <v>25</v>
      </c>
      <c r="R33" t="s">
        <v>26</v>
      </c>
      <c r="S33" t="s">
        <v>27</v>
      </c>
      <c r="T33" t="s">
        <v>28</v>
      </c>
      <c r="U33" t="s">
        <v>102</v>
      </c>
      <c r="V33" t="s">
        <v>103</v>
      </c>
      <c r="W33" t="s">
        <v>104</v>
      </c>
      <c r="X33">
        <v>1</v>
      </c>
      <c r="Y33" t="s">
        <v>105</v>
      </c>
      <c r="Z33">
        <v>1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1</v>
      </c>
      <c r="AG33">
        <v>0</v>
      </c>
      <c r="AH33">
        <v>1</v>
      </c>
      <c r="AI33">
        <v>0</v>
      </c>
      <c r="AJ33" s="3">
        <v>0</v>
      </c>
      <c r="AK33">
        <v>2</v>
      </c>
      <c r="AL33">
        <v>0</v>
      </c>
    </row>
    <row r="34" spans="1:38" x14ac:dyDescent="0.35">
      <c r="A34" t="s">
        <v>240</v>
      </c>
      <c r="B34" t="s">
        <v>323</v>
      </c>
      <c r="C34" t="s">
        <v>24</v>
      </c>
      <c r="D34">
        <v>100</v>
      </c>
      <c r="E34">
        <v>0.37174721189590998</v>
      </c>
      <c r="F34">
        <v>0.57710757368727095</v>
      </c>
      <c r="G34">
        <f t="shared" ref="G34:G65" si="3">F34*100</f>
        <v>57.710757368727094</v>
      </c>
      <c r="H34">
        <v>2.2248730741394999E-2</v>
      </c>
      <c r="I34">
        <v>3720724</v>
      </c>
      <c r="J34">
        <f t="shared" ref="J34:J65" si="4">I34/1000000</f>
        <v>3.7207240000000001</v>
      </c>
      <c r="K34">
        <v>39</v>
      </c>
      <c r="L34">
        <v>525344</v>
      </c>
      <c r="M34">
        <v>167827</v>
      </c>
      <c r="N34">
        <v>0.89702918034232004</v>
      </c>
      <c r="O34">
        <f t="shared" ref="O34:O65" si="5">N34*100</f>
        <v>89.702918034231999</v>
      </c>
      <c r="P34">
        <v>3385</v>
      </c>
      <c r="Q34" t="s">
        <v>25</v>
      </c>
      <c r="R34" t="s">
        <v>26</v>
      </c>
      <c r="S34" t="s">
        <v>27</v>
      </c>
      <c r="T34" t="s">
        <v>28</v>
      </c>
      <c r="U34" t="s">
        <v>29</v>
      </c>
      <c r="V34" t="s">
        <v>30</v>
      </c>
      <c r="W34" t="s">
        <v>31</v>
      </c>
      <c r="X34">
        <v>1</v>
      </c>
      <c r="Y34" t="s">
        <v>32</v>
      </c>
      <c r="Z34">
        <v>1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1</v>
      </c>
      <c r="AH34">
        <v>1</v>
      </c>
      <c r="AI34">
        <v>0</v>
      </c>
      <c r="AJ34" s="3">
        <v>0</v>
      </c>
      <c r="AK34">
        <v>1</v>
      </c>
      <c r="AL34">
        <v>1</v>
      </c>
    </row>
    <row r="35" spans="1:38" x14ac:dyDescent="0.35">
      <c r="A35" t="s">
        <v>241</v>
      </c>
      <c r="B35" t="s">
        <v>324</v>
      </c>
      <c r="C35" t="s">
        <v>118</v>
      </c>
      <c r="D35">
        <v>99.840255591054301</v>
      </c>
      <c r="E35">
        <v>0.90521831735889202</v>
      </c>
      <c r="F35">
        <v>0.66287581518832495</v>
      </c>
      <c r="G35">
        <f t="shared" si="3"/>
        <v>66.287581518832496</v>
      </c>
      <c r="H35">
        <v>3.5979586846050703E-2</v>
      </c>
      <c r="I35">
        <v>4272479</v>
      </c>
      <c r="J35">
        <f t="shared" si="4"/>
        <v>4.2724789999999997</v>
      </c>
      <c r="K35">
        <v>80</v>
      </c>
      <c r="L35">
        <v>222427</v>
      </c>
      <c r="M35">
        <v>89380</v>
      </c>
      <c r="N35">
        <v>0.91259196358835204</v>
      </c>
      <c r="O35">
        <f t="shared" si="5"/>
        <v>91.259196358835197</v>
      </c>
      <c r="P35">
        <v>4163</v>
      </c>
      <c r="Q35" t="s">
        <v>25</v>
      </c>
      <c r="R35" t="s">
        <v>26</v>
      </c>
      <c r="S35" t="s">
        <v>119</v>
      </c>
      <c r="T35" t="s">
        <v>120</v>
      </c>
      <c r="U35" t="s">
        <v>121</v>
      </c>
      <c r="V35" t="s">
        <v>124</v>
      </c>
      <c r="W35" t="s">
        <v>36</v>
      </c>
      <c r="X35">
        <v>1</v>
      </c>
      <c r="Y35" t="s">
        <v>125</v>
      </c>
      <c r="Z35">
        <v>0</v>
      </c>
      <c r="AA35">
        <v>0</v>
      </c>
      <c r="AB35">
        <v>1</v>
      </c>
      <c r="AC35">
        <v>0</v>
      </c>
      <c r="AD35">
        <v>1</v>
      </c>
      <c r="AE35">
        <v>0</v>
      </c>
      <c r="AF35">
        <v>0</v>
      </c>
      <c r="AG35">
        <v>0</v>
      </c>
      <c r="AH35">
        <v>1</v>
      </c>
      <c r="AI35">
        <v>1</v>
      </c>
      <c r="AJ35" s="3">
        <v>0</v>
      </c>
      <c r="AK35">
        <v>1</v>
      </c>
      <c r="AL35">
        <v>0</v>
      </c>
    </row>
    <row r="36" spans="1:38" x14ac:dyDescent="0.35">
      <c r="A36" t="s">
        <v>242</v>
      </c>
      <c r="B36" t="s">
        <v>325</v>
      </c>
      <c r="C36" t="s">
        <v>118</v>
      </c>
      <c r="D36">
        <v>99.307774227902001</v>
      </c>
      <c r="E36">
        <v>0.47923322683705999</v>
      </c>
      <c r="F36">
        <v>0.58691504620284496</v>
      </c>
      <c r="G36">
        <f t="shared" si="3"/>
        <v>58.691504620284498</v>
      </c>
      <c r="H36">
        <v>2.3475038919046402E-2</v>
      </c>
      <c r="I36">
        <v>4337287</v>
      </c>
      <c r="J36">
        <f t="shared" si="4"/>
        <v>4.3372869999999999</v>
      </c>
      <c r="K36">
        <v>56</v>
      </c>
      <c r="L36">
        <v>394199</v>
      </c>
      <c r="M36">
        <v>137475</v>
      </c>
      <c r="N36">
        <v>0.90366166684381199</v>
      </c>
      <c r="O36">
        <f t="shared" si="5"/>
        <v>90.366166684381199</v>
      </c>
      <c r="P36">
        <v>4225</v>
      </c>
      <c r="Q36" t="s">
        <v>25</v>
      </c>
      <c r="R36" t="s">
        <v>26</v>
      </c>
      <c r="S36" t="s">
        <v>119</v>
      </c>
      <c r="T36" t="s">
        <v>120</v>
      </c>
      <c r="U36" t="s">
        <v>121</v>
      </c>
      <c r="V36" t="s">
        <v>142</v>
      </c>
      <c r="W36" t="s">
        <v>36</v>
      </c>
      <c r="X36">
        <v>1</v>
      </c>
      <c r="Y36" t="s">
        <v>144</v>
      </c>
      <c r="Z36">
        <v>0</v>
      </c>
      <c r="AA36">
        <v>0</v>
      </c>
      <c r="AB36">
        <v>1</v>
      </c>
      <c r="AC36">
        <v>0</v>
      </c>
      <c r="AD36">
        <v>1</v>
      </c>
      <c r="AE36">
        <v>0</v>
      </c>
      <c r="AF36">
        <v>1</v>
      </c>
      <c r="AG36">
        <v>0</v>
      </c>
      <c r="AH36">
        <v>1</v>
      </c>
      <c r="AI36">
        <v>0</v>
      </c>
      <c r="AJ36" s="3">
        <v>0</v>
      </c>
      <c r="AK36">
        <v>0</v>
      </c>
      <c r="AL36">
        <v>0</v>
      </c>
    </row>
    <row r="37" spans="1:38" x14ac:dyDescent="0.35">
      <c r="A37" t="s">
        <v>243</v>
      </c>
      <c r="B37" t="s">
        <v>326</v>
      </c>
      <c r="C37" t="s">
        <v>46</v>
      </c>
      <c r="D37">
        <v>99.585062240663902</v>
      </c>
      <c r="E37">
        <v>0.207468879668049</v>
      </c>
      <c r="F37">
        <v>0.414381652780209</v>
      </c>
      <c r="G37">
        <f t="shared" si="3"/>
        <v>41.438165278020897</v>
      </c>
      <c r="H37">
        <v>5.16451854281684E-2</v>
      </c>
      <c r="I37">
        <v>3661721</v>
      </c>
      <c r="J37">
        <f t="shared" si="4"/>
        <v>3.661721</v>
      </c>
      <c r="K37">
        <v>29</v>
      </c>
      <c r="L37">
        <v>551235</v>
      </c>
      <c r="M37">
        <v>226622</v>
      </c>
      <c r="N37">
        <v>0.88711237147778299</v>
      </c>
      <c r="O37">
        <f t="shared" si="5"/>
        <v>88.711237147778306</v>
      </c>
      <c r="P37">
        <v>3752</v>
      </c>
      <c r="Q37" t="s">
        <v>25</v>
      </c>
      <c r="R37" t="s">
        <v>47</v>
      </c>
      <c r="S37" t="s">
        <v>48</v>
      </c>
      <c r="T37" t="s">
        <v>49</v>
      </c>
      <c r="U37" t="s">
        <v>50</v>
      </c>
      <c r="V37" t="s">
        <v>51</v>
      </c>
      <c r="W37" t="s">
        <v>54</v>
      </c>
      <c r="X37">
        <v>1</v>
      </c>
      <c r="Y37" t="s">
        <v>55</v>
      </c>
      <c r="Z37">
        <v>0</v>
      </c>
      <c r="AA37">
        <v>0</v>
      </c>
      <c r="AB37">
        <v>1</v>
      </c>
      <c r="AC37">
        <v>1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 s="3">
        <v>0</v>
      </c>
      <c r="AK37">
        <v>0</v>
      </c>
      <c r="AL37">
        <v>1</v>
      </c>
    </row>
    <row r="38" spans="1:38" x14ac:dyDescent="0.35">
      <c r="A38" t="s">
        <v>244</v>
      </c>
      <c r="B38" t="s">
        <v>327</v>
      </c>
      <c r="C38" t="s">
        <v>187</v>
      </c>
      <c r="D38">
        <v>100</v>
      </c>
      <c r="E38">
        <v>0.50516502897455196</v>
      </c>
      <c r="F38">
        <v>0.45760882177342599</v>
      </c>
      <c r="G38">
        <f t="shared" si="3"/>
        <v>45.760882177342602</v>
      </c>
      <c r="H38">
        <v>1.28193068561451E-2</v>
      </c>
      <c r="I38">
        <v>4740090</v>
      </c>
      <c r="J38">
        <f t="shared" si="4"/>
        <v>4.7400900000000004</v>
      </c>
      <c r="K38">
        <v>56</v>
      </c>
      <c r="L38">
        <v>624045</v>
      </c>
      <c r="M38">
        <v>162982</v>
      </c>
      <c r="N38">
        <v>0.88775318612093801</v>
      </c>
      <c r="O38">
        <f t="shared" si="5"/>
        <v>88.775318612093798</v>
      </c>
      <c r="P38">
        <v>4313</v>
      </c>
      <c r="Q38" t="s">
        <v>25</v>
      </c>
      <c r="R38" t="s">
        <v>26</v>
      </c>
      <c r="S38" t="s">
        <v>27</v>
      </c>
      <c r="T38" t="s">
        <v>33</v>
      </c>
      <c r="U38" t="s">
        <v>183</v>
      </c>
      <c r="V38" t="s">
        <v>188</v>
      </c>
      <c r="W38" t="s">
        <v>191</v>
      </c>
      <c r="X38">
        <v>1</v>
      </c>
      <c r="Y38" t="s">
        <v>192</v>
      </c>
      <c r="Z38">
        <v>1</v>
      </c>
      <c r="AA38">
        <v>0</v>
      </c>
      <c r="AB38">
        <v>1</v>
      </c>
      <c r="AC38">
        <v>0</v>
      </c>
      <c r="AD38">
        <v>0</v>
      </c>
      <c r="AE38">
        <v>1</v>
      </c>
      <c r="AF38">
        <v>1</v>
      </c>
      <c r="AG38">
        <v>0</v>
      </c>
      <c r="AH38">
        <v>1</v>
      </c>
      <c r="AI38">
        <v>0</v>
      </c>
      <c r="AJ38" s="3">
        <v>0</v>
      </c>
      <c r="AK38">
        <v>1</v>
      </c>
      <c r="AL38">
        <v>0</v>
      </c>
    </row>
    <row r="39" spans="1:38" x14ac:dyDescent="0.35">
      <c r="A39" t="s">
        <v>245</v>
      </c>
      <c r="B39" t="s">
        <v>328</v>
      </c>
      <c r="C39" t="s">
        <v>24</v>
      </c>
      <c r="D39">
        <v>100</v>
      </c>
      <c r="E39">
        <v>0.95398428731761997</v>
      </c>
      <c r="F39">
        <v>0.446140950742756</v>
      </c>
      <c r="G39">
        <f t="shared" si="3"/>
        <v>44.614095074275603</v>
      </c>
      <c r="H39">
        <v>2.8289548194202801E-2</v>
      </c>
      <c r="I39">
        <v>4576464</v>
      </c>
      <c r="J39">
        <f t="shared" si="4"/>
        <v>4.5764639999999996</v>
      </c>
      <c r="K39">
        <v>96</v>
      </c>
      <c r="L39">
        <v>357678</v>
      </c>
      <c r="M39">
        <v>105162</v>
      </c>
      <c r="N39">
        <v>0.87377569232490404</v>
      </c>
      <c r="O39">
        <f t="shared" si="5"/>
        <v>87.377569232490401</v>
      </c>
      <c r="P39">
        <v>4069</v>
      </c>
      <c r="Q39" t="s">
        <v>25</v>
      </c>
      <c r="R39" t="s">
        <v>26</v>
      </c>
      <c r="S39" t="s">
        <v>27</v>
      </c>
      <c r="T39" t="s">
        <v>33</v>
      </c>
      <c r="U39" t="s">
        <v>34</v>
      </c>
      <c r="V39" t="s">
        <v>35</v>
      </c>
      <c r="W39" t="s">
        <v>38</v>
      </c>
      <c r="X39">
        <v>1</v>
      </c>
      <c r="Y39" t="s">
        <v>42</v>
      </c>
      <c r="Z39">
        <v>1</v>
      </c>
      <c r="AA39">
        <v>0</v>
      </c>
      <c r="AB39">
        <v>1</v>
      </c>
      <c r="AC39">
        <v>0</v>
      </c>
      <c r="AD39">
        <v>0</v>
      </c>
      <c r="AE39">
        <v>0</v>
      </c>
      <c r="AF39">
        <v>1</v>
      </c>
      <c r="AG39">
        <v>0</v>
      </c>
      <c r="AH39">
        <v>1</v>
      </c>
      <c r="AI39">
        <v>0</v>
      </c>
      <c r="AJ39" s="3">
        <v>0</v>
      </c>
      <c r="AK39">
        <v>0</v>
      </c>
      <c r="AL39">
        <v>1</v>
      </c>
    </row>
    <row r="40" spans="1:38" x14ac:dyDescent="0.35">
      <c r="A40" t="s">
        <v>246</v>
      </c>
      <c r="B40" t="s">
        <v>329</v>
      </c>
      <c r="C40" t="s">
        <v>118</v>
      </c>
      <c r="D40">
        <v>99.574014909478095</v>
      </c>
      <c r="E40">
        <v>0.88746893858714904</v>
      </c>
      <c r="F40">
        <v>0.56789129825170404</v>
      </c>
      <c r="G40">
        <f t="shared" si="3"/>
        <v>56.789129825170406</v>
      </c>
      <c r="H40">
        <v>2.3621363051141701E-2</v>
      </c>
      <c r="I40">
        <v>5381183</v>
      </c>
      <c r="J40">
        <f t="shared" si="4"/>
        <v>5.381183</v>
      </c>
      <c r="K40">
        <v>57</v>
      </c>
      <c r="L40">
        <v>501027</v>
      </c>
      <c r="M40">
        <v>165402</v>
      </c>
      <c r="N40">
        <v>0.89534606052237897</v>
      </c>
      <c r="O40">
        <f t="shared" si="5"/>
        <v>89.534606052237891</v>
      </c>
      <c r="P40">
        <v>5244</v>
      </c>
      <c r="Q40" t="s">
        <v>25</v>
      </c>
      <c r="R40" t="s">
        <v>26</v>
      </c>
      <c r="S40" t="s">
        <v>119</v>
      </c>
      <c r="T40" t="s">
        <v>120</v>
      </c>
      <c r="U40" t="s">
        <v>121</v>
      </c>
      <c r="V40" t="s">
        <v>142</v>
      </c>
      <c r="W40" t="s">
        <v>36</v>
      </c>
      <c r="X40">
        <v>1</v>
      </c>
      <c r="Y40" t="s">
        <v>145</v>
      </c>
      <c r="Z40">
        <v>0</v>
      </c>
      <c r="AA40">
        <v>0</v>
      </c>
      <c r="AB40">
        <v>1</v>
      </c>
      <c r="AC40">
        <v>0</v>
      </c>
      <c r="AD40">
        <v>1</v>
      </c>
      <c r="AE40">
        <v>1</v>
      </c>
      <c r="AF40">
        <v>0</v>
      </c>
      <c r="AG40">
        <v>0</v>
      </c>
      <c r="AH40">
        <v>1</v>
      </c>
      <c r="AI40">
        <v>1</v>
      </c>
      <c r="AJ40" s="3">
        <v>0</v>
      </c>
      <c r="AK40">
        <v>1</v>
      </c>
      <c r="AL40">
        <v>0</v>
      </c>
    </row>
    <row r="41" spans="1:38" x14ac:dyDescent="0.35">
      <c r="A41" t="s">
        <v>247</v>
      </c>
      <c r="B41" t="s">
        <v>330</v>
      </c>
      <c r="C41" t="s">
        <v>118</v>
      </c>
      <c r="D41">
        <v>99.041533546325795</v>
      </c>
      <c r="E41">
        <v>0.35498757543485898</v>
      </c>
      <c r="F41">
        <v>0.58632579782094996</v>
      </c>
      <c r="G41">
        <f t="shared" si="3"/>
        <v>58.632579782094993</v>
      </c>
      <c r="H41">
        <v>1.6227240468547701E-2</v>
      </c>
      <c r="I41">
        <v>3570914</v>
      </c>
      <c r="J41">
        <f t="shared" si="4"/>
        <v>3.5709140000000001</v>
      </c>
      <c r="K41">
        <v>41</v>
      </c>
      <c r="L41">
        <v>396270</v>
      </c>
      <c r="M41">
        <v>192626</v>
      </c>
      <c r="N41">
        <v>0.89710449481561305</v>
      </c>
      <c r="O41">
        <f t="shared" si="5"/>
        <v>89.710449481561312</v>
      </c>
      <c r="P41">
        <v>3360</v>
      </c>
      <c r="Q41" t="s">
        <v>25</v>
      </c>
      <c r="R41" t="s">
        <v>26</v>
      </c>
      <c r="S41" t="s">
        <v>119</v>
      </c>
      <c r="T41" t="s">
        <v>120</v>
      </c>
      <c r="U41" t="s">
        <v>121</v>
      </c>
      <c r="V41" t="s">
        <v>155</v>
      </c>
      <c r="W41" t="s">
        <v>158</v>
      </c>
      <c r="X41" t="s">
        <v>79</v>
      </c>
      <c r="Y41" t="s">
        <v>157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1</v>
      </c>
      <c r="AI41">
        <v>0</v>
      </c>
      <c r="AJ41" s="3">
        <v>0</v>
      </c>
      <c r="AK41">
        <v>0</v>
      </c>
      <c r="AL41">
        <v>1</v>
      </c>
    </row>
    <row r="42" spans="1:38" x14ac:dyDescent="0.35">
      <c r="A42" t="s">
        <v>248</v>
      </c>
      <c r="B42" t="s">
        <v>331</v>
      </c>
      <c r="C42" t="s">
        <v>159</v>
      </c>
      <c r="D42">
        <v>99.817974971558598</v>
      </c>
      <c r="E42">
        <v>0.51194539249146698</v>
      </c>
      <c r="F42">
        <v>0.62899176724986305</v>
      </c>
      <c r="G42">
        <f t="shared" si="3"/>
        <v>62.899176724986305</v>
      </c>
      <c r="H42">
        <v>1.48431969829287E-2</v>
      </c>
      <c r="I42">
        <v>2982357</v>
      </c>
      <c r="J42">
        <f t="shared" si="4"/>
        <v>2.9823569999999999</v>
      </c>
      <c r="K42">
        <v>19</v>
      </c>
      <c r="L42">
        <v>666199</v>
      </c>
      <c r="M42">
        <v>323874</v>
      </c>
      <c r="N42">
        <v>0.92163312440462297</v>
      </c>
      <c r="O42">
        <f t="shared" si="5"/>
        <v>92.163312440462292</v>
      </c>
      <c r="P42">
        <v>2915</v>
      </c>
      <c r="Q42" t="s">
        <v>25</v>
      </c>
      <c r="R42" t="s">
        <v>26</v>
      </c>
      <c r="S42" t="s">
        <v>119</v>
      </c>
      <c r="T42" t="s">
        <v>160</v>
      </c>
      <c r="U42" t="s">
        <v>161</v>
      </c>
      <c r="V42" t="s">
        <v>165</v>
      </c>
      <c r="W42" t="s">
        <v>36</v>
      </c>
      <c r="X42">
        <v>1</v>
      </c>
      <c r="Y42" t="s">
        <v>166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1</v>
      </c>
      <c r="AI42">
        <v>0</v>
      </c>
      <c r="AJ42" s="3">
        <v>0</v>
      </c>
      <c r="AK42">
        <v>1</v>
      </c>
      <c r="AL42">
        <v>1</v>
      </c>
    </row>
    <row r="43" spans="1:38" x14ac:dyDescent="0.35">
      <c r="A43" t="s">
        <v>249</v>
      </c>
      <c r="B43" t="s">
        <v>332</v>
      </c>
      <c r="C43" t="s">
        <v>24</v>
      </c>
      <c r="D43">
        <v>100</v>
      </c>
      <c r="E43">
        <v>0</v>
      </c>
      <c r="F43">
        <v>0.57233277803390803</v>
      </c>
      <c r="G43">
        <f t="shared" si="3"/>
        <v>57.233277803390806</v>
      </c>
      <c r="H43">
        <v>2.04642986415054E-2</v>
      </c>
      <c r="I43">
        <v>4342402</v>
      </c>
      <c r="J43">
        <f t="shared" si="4"/>
        <v>4.3424019999999999</v>
      </c>
      <c r="K43">
        <v>13</v>
      </c>
      <c r="L43">
        <v>751745</v>
      </c>
      <c r="M43">
        <v>532220</v>
      </c>
      <c r="N43">
        <v>0.91763268347794602</v>
      </c>
      <c r="O43">
        <f t="shared" si="5"/>
        <v>91.763268347794607</v>
      </c>
      <c r="P43">
        <v>3997</v>
      </c>
      <c r="Q43" t="s">
        <v>25</v>
      </c>
      <c r="R43" t="s">
        <v>26</v>
      </c>
      <c r="S43" t="s">
        <v>27</v>
      </c>
      <c r="T43" t="s">
        <v>28</v>
      </c>
      <c r="U43" t="s">
        <v>102</v>
      </c>
      <c r="V43" t="s">
        <v>103</v>
      </c>
      <c r="W43" t="s">
        <v>106</v>
      </c>
      <c r="X43">
        <v>1</v>
      </c>
      <c r="Y43" t="s">
        <v>107</v>
      </c>
      <c r="Z43">
        <v>1</v>
      </c>
      <c r="AA43">
        <v>0</v>
      </c>
      <c r="AB43">
        <v>0</v>
      </c>
      <c r="AC43">
        <v>0</v>
      </c>
      <c r="AD43">
        <v>0</v>
      </c>
      <c r="AE43">
        <v>1</v>
      </c>
      <c r="AF43">
        <v>1</v>
      </c>
      <c r="AG43">
        <v>0</v>
      </c>
      <c r="AH43">
        <v>1</v>
      </c>
      <c r="AI43">
        <v>1</v>
      </c>
      <c r="AJ43" s="3">
        <v>0</v>
      </c>
      <c r="AK43">
        <v>2</v>
      </c>
      <c r="AL43">
        <v>1</v>
      </c>
    </row>
    <row r="44" spans="1:38" x14ac:dyDescent="0.35">
      <c r="A44" t="s">
        <v>250</v>
      </c>
      <c r="B44" t="s">
        <v>333</v>
      </c>
      <c r="C44" t="s">
        <v>118</v>
      </c>
      <c r="D44">
        <v>99.574014909478095</v>
      </c>
      <c r="E44">
        <v>0</v>
      </c>
      <c r="F44">
        <v>0.57878133925450803</v>
      </c>
      <c r="G44">
        <f t="shared" si="3"/>
        <v>57.878133925450804</v>
      </c>
      <c r="H44">
        <v>1.9760403112076601E-2</v>
      </c>
      <c r="I44">
        <v>4423446</v>
      </c>
      <c r="J44">
        <f t="shared" si="4"/>
        <v>4.4234460000000002</v>
      </c>
      <c r="K44">
        <v>27</v>
      </c>
      <c r="L44">
        <v>663515</v>
      </c>
      <c r="M44">
        <v>282769</v>
      </c>
      <c r="N44">
        <v>0.91280124138510998</v>
      </c>
      <c r="O44">
        <f t="shared" si="5"/>
        <v>91.280124138510999</v>
      </c>
      <c r="P44">
        <v>4297</v>
      </c>
      <c r="Q44" t="s">
        <v>25</v>
      </c>
      <c r="R44" t="s">
        <v>26</v>
      </c>
      <c r="S44" t="s">
        <v>119</v>
      </c>
      <c r="T44" t="s">
        <v>120</v>
      </c>
      <c r="U44" t="s">
        <v>121</v>
      </c>
      <c r="V44" t="s">
        <v>142</v>
      </c>
      <c r="W44" t="s">
        <v>148</v>
      </c>
      <c r="X44">
        <v>1</v>
      </c>
      <c r="Y44" t="s">
        <v>144</v>
      </c>
      <c r="Z44">
        <v>0</v>
      </c>
      <c r="AA44">
        <v>0</v>
      </c>
      <c r="AB44">
        <v>1</v>
      </c>
      <c r="AC44">
        <v>0</v>
      </c>
      <c r="AD44">
        <v>1</v>
      </c>
      <c r="AE44">
        <v>0</v>
      </c>
      <c r="AF44">
        <v>1</v>
      </c>
      <c r="AG44">
        <v>0</v>
      </c>
      <c r="AH44">
        <v>1</v>
      </c>
      <c r="AI44">
        <v>1</v>
      </c>
      <c r="AJ44" s="3">
        <v>0</v>
      </c>
      <c r="AK44">
        <v>1</v>
      </c>
      <c r="AL44">
        <v>0</v>
      </c>
    </row>
    <row r="45" spans="1:38" x14ac:dyDescent="0.35">
      <c r="A45" t="s">
        <v>251</v>
      </c>
      <c r="B45" t="s">
        <v>334</v>
      </c>
      <c r="C45" t="s">
        <v>46</v>
      </c>
      <c r="D45">
        <v>99.585062240663902</v>
      </c>
      <c r="E45">
        <v>0.207468879668049</v>
      </c>
      <c r="F45">
        <v>0.41429484575513897</v>
      </c>
      <c r="G45">
        <f t="shared" si="3"/>
        <v>41.429484575513897</v>
      </c>
      <c r="H45">
        <v>4.62724575943224E-2</v>
      </c>
      <c r="I45">
        <v>3665503</v>
      </c>
      <c r="J45">
        <f t="shared" si="4"/>
        <v>3.6655030000000002</v>
      </c>
      <c r="K45">
        <v>10</v>
      </c>
      <c r="L45">
        <v>1839810</v>
      </c>
      <c r="M45">
        <v>1839810</v>
      </c>
      <c r="N45">
        <v>0.88702205399913703</v>
      </c>
      <c r="O45">
        <f t="shared" si="5"/>
        <v>88.702205399913709</v>
      </c>
      <c r="P45">
        <v>3745</v>
      </c>
      <c r="Q45" t="s">
        <v>25</v>
      </c>
      <c r="R45" t="s">
        <v>47</v>
      </c>
      <c r="S45" t="s">
        <v>48</v>
      </c>
      <c r="T45" t="s">
        <v>49</v>
      </c>
      <c r="U45" t="s">
        <v>50</v>
      </c>
      <c r="V45" t="s">
        <v>51</v>
      </c>
      <c r="W45" t="s">
        <v>54</v>
      </c>
      <c r="X45">
        <v>1</v>
      </c>
      <c r="Y45" t="s">
        <v>55</v>
      </c>
      <c r="Z45">
        <v>0</v>
      </c>
      <c r="AA45">
        <v>0</v>
      </c>
      <c r="AB45">
        <v>1</v>
      </c>
      <c r="AC45">
        <v>1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 s="3">
        <v>0</v>
      </c>
      <c r="AK45">
        <v>0</v>
      </c>
      <c r="AL45">
        <v>1</v>
      </c>
    </row>
    <row r="46" spans="1:38" x14ac:dyDescent="0.35">
      <c r="A46" t="s">
        <v>252</v>
      </c>
      <c r="B46" t="s">
        <v>335</v>
      </c>
      <c r="C46" t="s">
        <v>118</v>
      </c>
      <c r="D46">
        <v>98.083067092651703</v>
      </c>
      <c r="E46">
        <v>0</v>
      </c>
      <c r="F46">
        <v>0.58141826163017396</v>
      </c>
      <c r="G46">
        <f t="shared" si="3"/>
        <v>58.141826163017399</v>
      </c>
      <c r="H46">
        <v>2.7905994872300399E-2</v>
      </c>
      <c r="I46">
        <v>4332910</v>
      </c>
      <c r="J46">
        <f t="shared" si="4"/>
        <v>4.33291</v>
      </c>
      <c r="K46">
        <v>31</v>
      </c>
      <c r="L46">
        <v>642206</v>
      </c>
      <c r="M46">
        <v>257600</v>
      </c>
      <c r="N46">
        <v>0.91119940178771297</v>
      </c>
      <c r="O46">
        <f t="shared" si="5"/>
        <v>91.119940178771301</v>
      </c>
      <c r="P46">
        <v>4226</v>
      </c>
      <c r="Q46" t="s">
        <v>25</v>
      </c>
      <c r="R46" t="s">
        <v>26</v>
      </c>
      <c r="S46" t="s">
        <v>119</v>
      </c>
      <c r="T46" t="s">
        <v>120</v>
      </c>
      <c r="U46" t="s">
        <v>121</v>
      </c>
      <c r="V46" t="s">
        <v>151</v>
      </c>
      <c r="W46" t="s">
        <v>36</v>
      </c>
      <c r="X46">
        <v>1</v>
      </c>
      <c r="Y46" t="s">
        <v>152</v>
      </c>
      <c r="Z46">
        <v>0</v>
      </c>
      <c r="AA46">
        <v>0</v>
      </c>
      <c r="AB46">
        <v>1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1</v>
      </c>
      <c r="AI46">
        <v>1</v>
      </c>
      <c r="AJ46" s="3">
        <v>0</v>
      </c>
      <c r="AK46">
        <v>1</v>
      </c>
      <c r="AL46">
        <v>1</v>
      </c>
    </row>
    <row r="47" spans="1:38" x14ac:dyDescent="0.35">
      <c r="A47" t="s">
        <v>253</v>
      </c>
      <c r="B47" t="s">
        <v>336</v>
      </c>
      <c r="C47" t="s">
        <v>46</v>
      </c>
      <c r="D47">
        <v>99.585062240663902</v>
      </c>
      <c r="E47">
        <v>0.207468879668049</v>
      </c>
      <c r="F47">
        <v>0.41431953421670598</v>
      </c>
      <c r="G47">
        <f t="shared" si="3"/>
        <v>41.431953421670599</v>
      </c>
      <c r="H47">
        <v>6.3181909896700306E-2</v>
      </c>
      <c r="I47">
        <v>3664365</v>
      </c>
      <c r="J47">
        <f t="shared" si="4"/>
        <v>3.6643650000000001</v>
      </c>
      <c r="K47">
        <v>20</v>
      </c>
      <c r="L47">
        <v>965090</v>
      </c>
      <c r="M47">
        <v>637234</v>
      </c>
      <c r="N47">
        <v>0.88748637212723003</v>
      </c>
      <c r="O47">
        <f t="shared" si="5"/>
        <v>88.748637212722997</v>
      </c>
      <c r="P47">
        <v>3748</v>
      </c>
      <c r="Q47" t="s">
        <v>25</v>
      </c>
      <c r="R47" t="s">
        <v>47</v>
      </c>
      <c r="S47" t="s">
        <v>48</v>
      </c>
      <c r="T47" t="s">
        <v>49</v>
      </c>
      <c r="U47" t="s">
        <v>50</v>
      </c>
      <c r="V47" t="s">
        <v>51</v>
      </c>
      <c r="W47" t="s">
        <v>54</v>
      </c>
      <c r="X47">
        <v>1</v>
      </c>
      <c r="Y47" t="s">
        <v>55</v>
      </c>
      <c r="Z47">
        <v>0</v>
      </c>
      <c r="AA47">
        <v>0</v>
      </c>
      <c r="AB47">
        <v>1</v>
      </c>
      <c r="AC47">
        <v>1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 s="3">
        <v>0</v>
      </c>
      <c r="AK47">
        <v>0</v>
      </c>
      <c r="AL47">
        <v>1</v>
      </c>
    </row>
    <row r="48" spans="1:38" x14ac:dyDescent="0.35">
      <c r="A48" t="s">
        <v>254</v>
      </c>
      <c r="B48" t="s">
        <v>337</v>
      </c>
      <c r="C48" t="s">
        <v>118</v>
      </c>
      <c r="D48">
        <v>99.574014909478095</v>
      </c>
      <c r="E48">
        <v>0</v>
      </c>
      <c r="F48">
        <v>0.57123879117672005</v>
      </c>
      <c r="G48">
        <f t="shared" si="3"/>
        <v>57.123879117672004</v>
      </c>
      <c r="H48">
        <v>2.5760724399654999E-2</v>
      </c>
      <c r="I48">
        <v>4289924</v>
      </c>
      <c r="J48">
        <f t="shared" si="4"/>
        <v>4.2899240000000001</v>
      </c>
      <c r="K48">
        <v>42</v>
      </c>
      <c r="L48">
        <v>460938</v>
      </c>
      <c r="M48">
        <v>215794</v>
      </c>
      <c r="N48">
        <v>0.90467686607035402</v>
      </c>
      <c r="O48">
        <f t="shared" si="5"/>
        <v>90.467686607035404</v>
      </c>
      <c r="P48">
        <v>4170</v>
      </c>
      <c r="Q48" t="s">
        <v>25</v>
      </c>
      <c r="R48" t="s">
        <v>26</v>
      </c>
      <c r="S48" t="s">
        <v>119</v>
      </c>
      <c r="T48" t="s">
        <v>120</v>
      </c>
      <c r="U48" t="s">
        <v>121</v>
      </c>
      <c r="V48" t="s">
        <v>142</v>
      </c>
      <c r="W48" t="s">
        <v>36</v>
      </c>
      <c r="X48">
        <v>1</v>
      </c>
      <c r="Y48" t="s">
        <v>146</v>
      </c>
      <c r="Z48">
        <v>0</v>
      </c>
      <c r="AA48">
        <v>0</v>
      </c>
      <c r="AB48">
        <v>1</v>
      </c>
      <c r="AC48">
        <v>0</v>
      </c>
      <c r="AD48">
        <v>1</v>
      </c>
      <c r="AE48">
        <v>0</v>
      </c>
      <c r="AF48">
        <v>0</v>
      </c>
      <c r="AG48">
        <v>0</v>
      </c>
      <c r="AH48">
        <v>1</v>
      </c>
      <c r="AI48">
        <v>1</v>
      </c>
      <c r="AJ48" s="3">
        <v>0</v>
      </c>
      <c r="AK48">
        <v>3</v>
      </c>
      <c r="AL48">
        <v>1</v>
      </c>
    </row>
    <row r="49" spans="1:38" x14ac:dyDescent="0.35">
      <c r="A49" t="s">
        <v>255</v>
      </c>
      <c r="B49" t="s">
        <v>338</v>
      </c>
      <c r="C49" t="s">
        <v>118</v>
      </c>
      <c r="D49">
        <v>99.387646432374794</v>
      </c>
      <c r="E49">
        <v>0</v>
      </c>
      <c r="F49">
        <v>0.56554783061134195</v>
      </c>
      <c r="G49">
        <f t="shared" si="3"/>
        <v>56.554783061134195</v>
      </c>
      <c r="H49">
        <v>4.6531209466691703E-2</v>
      </c>
      <c r="I49">
        <v>5135456</v>
      </c>
      <c r="J49">
        <f t="shared" si="4"/>
        <v>5.1354559999999996</v>
      </c>
      <c r="K49">
        <v>122</v>
      </c>
      <c r="L49">
        <v>433443</v>
      </c>
      <c r="M49">
        <v>247370</v>
      </c>
      <c r="N49">
        <v>0.89017859368282004</v>
      </c>
      <c r="O49">
        <f t="shared" si="5"/>
        <v>89.017859368282004</v>
      </c>
      <c r="P49">
        <v>5077</v>
      </c>
      <c r="Q49" t="s">
        <v>25</v>
      </c>
      <c r="R49" t="s">
        <v>26</v>
      </c>
      <c r="S49" t="s">
        <v>119</v>
      </c>
      <c r="T49" t="s">
        <v>120</v>
      </c>
      <c r="U49" t="s">
        <v>121</v>
      </c>
      <c r="V49" t="s">
        <v>142</v>
      </c>
      <c r="W49" t="s">
        <v>149</v>
      </c>
      <c r="X49">
        <v>1</v>
      </c>
      <c r="Y49" t="s">
        <v>150</v>
      </c>
      <c r="Z49">
        <v>0</v>
      </c>
      <c r="AA49">
        <v>0</v>
      </c>
      <c r="AB49">
        <v>1</v>
      </c>
      <c r="AC49">
        <v>0</v>
      </c>
      <c r="AD49">
        <v>2</v>
      </c>
      <c r="AE49">
        <v>1</v>
      </c>
      <c r="AF49">
        <v>0</v>
      </c>
      <c r="AG49">
        <v>0</v>
      </c>
      <c r="AH49">
        <v>1</v>
      </c>
      <c r="AI49">
        <v>1</v>
      </c>
      <c r="AJ49" s="3">
        <v>0</v>
      </c>
      <c r="AK49">
        <v>2</v>
      </c>
      <c r="AL49">
        <v>1</v>
      </c>
    </row>
    <row r="50" spans="1:38" x14ac:dyDescent="0.35">
      <c r="A50" t="s">
        <v>256</v>
      </c>
      <c r="B50" t="s">
        <v>339</v>
      </c>
      <c r="C50" t="s">
        <v>182</v>
      </c>
      <c r="D50">
        <v>99.046321525885503</v>
      </c>
      <c r="E50">
        <v>1.0747805025734101</v>
      </c>
      <c r="F50">
        <v>0.494132516174842</v>
      </c>
      <c r="G50">
        <f t="shared" si="3"/>
        <v>49.4132516174842</v>
      </c>
      <c r="H50">
        <v>3.9611718766412403E-2</v>
      </c>
      <c r="I50">
        <v>4934824</v>
      </c>
      <c r="J50">
        <f t="shared" si="4"/>
        <v>4.9348239999999999</v>
      </c>
      <c r="K50">
        <v>55</v>
      </c>
      <c r="L50">
        <v>595942</v>
      </c>
      <c r="M50">
        <v>205487</v>
      </c>
      <c r="N50">
        <v>0.86269013849328702</v>
      </c>
      <c r="O50">
        <f t="shared" si="5"/>
        <v>86.269013849328701</v>
      </c>
      <c r="P50">
        <v>4425</v>
      </c>
      <c r="Q50" t="s">
        <v>25</v>
      </c>
      <c r="R50" t="s">
        <v>26</v>
      </c>
      <c r="S50" t="s">
        <v>27</v>
      </c>
      <c r="T50" t="s">
        <v>33</v>
      </c>
      <c r="U50" t="s">
        <v>183</v>
      </c>
      <c r="V50" t="s">
        <v>184</v>
      </c>
      <c r="W50" t="s">
        <v>185</v>
      </c>
      <c r="X50">
        <v>1</v>
      </c>
      <c r="Y50" t="s">
        <v>186</v>
      </c>
      <c r="Z50">
        <v>1</v>
      </c>
      <c r="AA50">
        <v>0</v>
      </c>
      <c r="AB50">
        <v>0</v>
      </c>
      <c r="AC50">
        <v>1</v>
      </c>
      <c r="AD50">
        <v>0</v>
      </c>
      <c r="AE50">
        <v>1</v>
      </c>
      <c r="AF50">
        <v>0</v>
      </c>
      <c r="AG50">
        <v>0</v>
      </c>
      <c r="AH50">
        <v>1</v>
      </c>
      <c r="AI50">
        <v>0</v>
      </c>
      <c r="AJ50" s="3">
        <v>0</v>
      </c>
      <c r="AK50">
        <v>2</v>
      </c>
      <c r="AL50">
        <v>1</v>
      </c>
    </row>
    <row r="51" spans="1:38" x14ac:dyDescent="0.35">
      <c r="A51" t="s">
        <v>257</v>
      </c>
      <c r="B51" t="s">
        <v>340</v>
      </c>
      <c r="C51" t="s">
        <v>118</v>
      </c>
      <c r="D51">
        <v>99.613453815260996</v>
      </c>
      <c r="E51">
        <v>0.70281124497991898</v>
      </c>
      <c r="F51">
        <v>0.58609611470864598</v>
      </c>
      <c r="G51">
        <f t="shared" si="3"/>
        <v>58.6096114708646</v>
      </c>
      <c r="H51">
        <v>1.8419084359724999E-2</v>
      </c>
      <c r="I51">
        <v>4301402</v>
      </c>
      <c r="J51">
        <f t="shared" si="4"/>
        <v>4.3014020000000004</v>
      </c>
      <c r="K51">
        <v>26</v>
      </c>
      <c r="L51">
        <v>974606</v>
      </c>
      <c r="M51">
        <v>464548</v>
      </c>
      <c r="N51">
        <v>0.90246249943623003</v>
      </c>
      <c r="O51">
        <f t="shared" si="5"/>
        <v>90.246249943622999</v>
      </c>
      <c r="P51">
        <v>4285</v>
      </c>
      <c r="Q51" t="s">
        <v>25</v>
      </c>
      <c r="R51" t="s">
        <v>26</v>
      </c>
      <c r="S51" t="s">
        <v>119</v>
      </c>
      <c r="T51" t="s">
        <v>120</v>
      </c>
      <c r="U51" t="s">
        <v>121</v>
      </c>
      <c r="V51" t="s">
        <v>141</v>
      </c>
      <c r="W51" t="s">
        <v>36</v>
      </c>
      <c r="X51">
        <v>1</v>
      </c>
      <c r="Y51" t="s">
        <v>123</v>
      </c>
      <c r="Z51">
        <v>0</v>
      </c>
      <c r="AA51">
        <v>0</v>
      </c>
      <c r="AB51">
        <v>0</v>
      </c>
      <c r="AC51">
        <v>0</v>
      </c>
      <c r="AD51">
        <v>2</v>
      </c>
      <c r="AE51">
        <v>1</v>
      </c>
      <c r="AF51">
        <v>0</v>
      </c>
      <c r="AG51">
        <v>0</v>
      </c>
      <c r="AH51">
        <v>1</v>
      </c>
      <c r="AI51">
        <v>0</v>
      </c>
      <c r="AJ51" s="3">
        <v>0</v>
      </c>
      <c r="AK51">
        <v>1</v>
      </c>
      <c r="AL51">
        <v>1</v>
      </c>
    </row>
    <row r="52" spans="1:38" x14ac:dyDescent="0.35">
      <c r="A52" t="s">
        <v>258</v>
      </c>
      <c r="B52" t="s">
        <v>341</v>
      </c>
      <c r="C52" t="s">
        <v>46</v>
      </c>
      <c r="D52">
        <v>99.585062240663902</v>
      </c>
      <c r="E52">
        <v>0.207468879668049</v>
      </c>
      <c r="F52">
        <v>0.41428558568659002</v>
      </c>
      <c r="G52">
        <f t="shared" si="3"/>
        <v>41.428558568659</v>
      </c>
      <c r="H52">
        <v>4.2020324142578197E-2</v>
      </c>
      <c r="I52">
        <v>3665877</v>
      </c>
      <c r="J52">
        <f t="shared" si="4"/>
        <v>3.6658770000000001</v>
      </c>
      <c r="K52">
        <v>12</v>
      </c>
      <c r="L52">
        <v>1466797</v>
      </c>
      <c r="M52">
        <v>862870</v>
      </c>
      <c r="N52">
        <v>0.887525140641652</v>
      </c>
      <c r="O52">
        <f t="shared" si="5"/>
        <v>88.752514064165197</v>
      </c>
      <c r="P52">
        <v>3749</v>
      </c>
      <c r="Q52" t="s">
        <v>25</v>
      </c>
      <c r="R52" t="s">
        <v>47</v>
      </c>
      <c r="S52" t="s">
        <v>48</v>
      </c>
      <c r="T52" t="s">
        <v>49</v>
      </c>
      <c r="U52" t="s">
        <v>50</v>
      </c>
      <c r="V52" t="s">
        <v>51</v>
      </c>
      <c r="W52" t="s">
        <v>54</v>
      </c>
      <c r="X52">
        <v>1</v>
      </c>
      <c r="Y52" t="s">
        <v>55</v>
      </c>
      <c r="Z52">
        <v>0</v>
      </c>
      <c r="AA52">
        <v>0</v>
      </c>
      <c r="AB52">
        <v>1</v>
      </c>
      <c r="AC52">
        <v>1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 s="3">
        <v>0</v>
      </c>
      <c r="AK52">
        <v>0</v>
      </c>
      <c r="AL52">
        <v>1</v>
      </c>
    </row>
    <row r="53" spans="1:38" x14ac:dyDescent="0.35">
      <c r="A53" t="s">
        <v>259</v>
      </c>
      <c r="B53" t="s">
        <v>342</v>
      </c>
      <c r="C53" t="s">
        <v>118</v>
      </c>
      <c r="D53">
        <v>100</v>
      </c>
      <c r="E53">
        <v>0.798722044728434</v>
      </c>
      <c r="F53">
        <v>0.59573525809639905</v>
      </c>
      <c r="G53">
        <f t="shared" si="3"/>
        <v>59.573525809639904</v>
      </c>
      <c r="H53">
        <v>2.1354580189630702E-2</v>
      </c>
      <c r="I53">
        <v>4062145</v>
      </c>
      <c r="J53">
        <f t="shared" si="4"/>
        <v>4.0621450000000001</v>
      </c>
      <c r="K53">
        <v>98</v>
      </c>
      <c r="L53">
        <v>288841</v>
      </c>
      <c r="M53">
        <v>82771</v>
      </c>
      <c r="N53">
        <v>0.90964724302062006</v>
      </c>
      <c r="O53">
        <f t="shared" si="5"/>
        <v>90.96472430206201</v>
      </c>
      <c r="P53">
        <v>3895</v>
      </c>
      <c r="Q53" t="s">
        <v>25</v>
      </c>
      <c r="R53" t="s">
        <v>26</v>
      </c>
      <c r="S53" t="s">
        <v>119</v>
      </c>
      <c r="T53" t="s">
        <v>120</v>
      </c>
      <c r="U53" t="s">
        <v>121</v>
      </c>
      <c r="V53" t="s">
        <v>130</v>
      </c>
      <c r="W53" t="s">
        <v>36</v>
      </c>
      <c r="X53">
        <v>1</v>
      </c>
      <c r="Y53" t="s">
        <v>131</v>
      </c>
      <c r="Z53">
        <v>0</v>
      </c>
      <c r="AA53">
        <v>0</v>
      </c>
      <c r="AB53">
        <v>1</v>
      </c>
      <c r="AC53">
        <v>0</v>
      </c>
      <c r="AD53">
        <v>1</v>
      </c>
      <c r="AE53">
        <v>0</v>
      </c>
      <c r="AF53">
        <v>1</v>
      </c>
      <c r="AG53">
        <v>0</v>
      </c>
      <c r="AH53">
        <v>1</v>
      </c>
      <c r="AI53">
        <v>0</v>
      </c>
      <c r="AJ53" s="3">
        <v>0</v>
      </c>
      <c r="AK53">
        <v>0</v>
      </c>
      <c r="AL53">
        <v>1</v>
      </c>
    </row>
    <row r="54" spans="1:38" x14ac:dyDescent="0.35">
      <c r="A54" t="s">
        <v>260</v>
      </c>
      <c r="B54" t="s">
        <v>343</v>
      </c>
      <c r="C54" t="s">
        <v>118</v>
      </c>
      <c r="D54">
        <v>97.7911646586345</v>
      </c>
      <c r="E54">
        <v>1.50602409638554</v>
      </c>
      <c r="F54">
        <v>0.67653395235458202</v>
      </c>
      <c r="G54">
        <f t="shared" si="3"/>
        <v>67.653395235458206</v>
      </c>
      <c r="H54">
        <v>3.6508509249459101E-2</v>
      </c>
      <c r="I54">
        <v>4384556</v>
      </c>
      <c r="J54">
        <f t="shared" si="4"/>
        <v>4.3845559999999999</v>
      </c>
      <c r="K54">
        <v>132</v>
      </c>
      <c r="L54">
        <v>208607</v>
      </c>
      <c r="M54">
        <v>53001</v>
      </c>
      <c r="N54">
        <v>0.88899947908066401</v>
      </c>
      <c r="O54">
        <f t="shared" si="5"/>
        <v>88.899947908066395</v>
      </c>
      <c r="P54">
        <v>4120</v>
      </c>
      <c r="Q54" t="s">
        <v>25</v>
      </c>
      <c r="R54" t="s">
        <v>26</v>
      </c>
      <c r="S54" t="s">
        <v>119</v>
      </c>
      <c r="T54" t="s">
        <v>120</v>
      </c>
      <c r="U54" t="s">
        <v>121</v>
      </c>
      <c r="V54" t="s">
        <v>138</v>
      </c>
      <c r="W54" t="s">
        <v>139</v>
      </c>
      <c r="X54">
        <v>1</v>
      </c>
      <c r="Y54" t="s">
        <v>140</v>
      </c>
      <c r="Z54">
        <v>0</v>
      </c>
      <c r="AA54">
        <v>0</v>
      </c>
      <c r="AB54">
        <v>1</v>
      </c>
      <c r="AC54">
        <v>0</v>
      </c>
      <c r="AD54">
        <v>1</v>
      </c>
      <c r="AE54">
        <v>1</v>
      </c>
      <c r="AF54">
        <v>0</v>
      </c>
      <c r="AG54">
        <v>1</v>
      </c>
      <c r="AH54">
        <v>1</v>
      </c>
      <c r="AI54">
        <v>0</v>
      </c>
      <c r="AJ54" s="3">
        <v>0</v>
      </c>
      <c r="AK54">
        <v>0</v>
      </c>
      <c r="AL54">
        <v>1</v>
      </c>
    </row>
    <row r="55" spans="1:38" x14ac:dyDescent="0.35">
      <c r="A55" t="s">
        <v>261</v>
      </c>
      <c r="B55" t="s">
        <v>344</v>
      </c>
      <c r="C55" t="s">
        <v>177</v>
      </c>
      <c r="D55">
        <v>100</v>
      </c>
      <c r="E55">
        <v>0.74626865671641796</v>
      </c>
      <c r="F55">
        <v>0.47645390879994898</v>
      </c>
      <c r="G55">
        <f t="shared" si="3"/>
        <v>47.645390879994899</v>
      </c>
      <c r="H55">
        <v>3.2259622230244603E-2</v>
      </c>
      <c r="I55">
        <v>3944625</v>
      </c>
      <c r="J55">
        <f t="shared" si="4"/>
        <v>3.9446249999999998</v>
      </c>
      <c r="K55">
        <v>71</v>
      </c>
      <c r="L55">
        <v>429959</v>
      </c>
      <c r="M55">
        <v>114970</v>
      </c>
      <c r="N55">
        <v>0.91596767753588704</v>
      </c>
      <c r="O55">
        <f t="shared" si="5"/>
        <v>91.596767753588708</v>
      </c>
      <c r="P55">
        <v>3829</v>
      </c>
      <c r="Q55" t="s">
        <v>25</v>
      </c>
      <c r="R55" t="s">
        <v>26</v>
      </c>
      <c r="S55" t="s">
        <v>119</v>
      </c>
      <c r="T55" t="s">
        <v>178</v>
      </c>
      <c r="U55" t="s">
        <v>179</v>
      </c>
      <c r="V55" t="s">
        <v>180</v>
      </c>
      <c r="W55" t="s">
        <v>36</v>
      </c>
      <c r="X55">
        <v>1</v>
      </c>
      <c r="Y55" t="s">
        <v>181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1</v>
      </c>
      <c r="AI55">
        <v>1</v>
      </c>
      <c r="AJ55" s="3">
        <v>0</v>
      </c>
      <c r="AK55">
        <v>2</v>
      </c>
      <c r="AL55">
        <v>1</v>
      </c>
    </row>
    <row r="56" spans="1:38" x14ac:dyDescent="0.35">
      <c r="A56" t="s">
        <v>262</v>
      </c>
      <c r="B56" t="s">
        <v>345</v>
      </c>
      <c r="C56" t="s">
        <v>46</v>
      </c>
      <c r="D56">
        <v>99.585062240663902</v>
      </c>
      <c r="E56">
        <v>0.207468879668049</v>
      </c>
      <c r="F56">
        <v>0.414215043050839</v>
      </c>
      <c r="G56">
        <f t="shared" si="3"/>
        <v>41.4215043050839</v>
      </c>
      <c r="H56">
        <v>4.4037886909159898E-2</v>
      </c>
      <c r="I56">
        <v>3665666</v>
      </c>
      <c r="J56">
        <f t="shared" si="4"/>
        <v>3.6656659999999999</v>
      </c>
      <c r="K56">
        <v>13</v>
      </c>
      <c r="L56">
        <v>1595159</v>
      </c>
      <c r="M56">
        <v>862784</v>
      </c>
      <c r="N56">
        <v>0.88726032322639303</v>
      </c>
      <c r="O56">
        <f t="shared" si="5"/>
        <v>88.726032322639298</v>
      </c>
      <c r="P56">
        <v>3748</v>
      </c>
      <c r="Q56" t="s">
        <v>25</v>
      </c>
      <c r="R56" t="s">
        <v>47</v>
      </c>
      <c r="S56" t="s">
        <v>48</v>
      </c>
      <c r="T56" t="s">
        <v>49</v>
      </c>
      <c r="U56" t="s">
        <v>50</v>
      </c>
      <c r="V56" t="s">
        <v>51</v>
      </c>
      <c r="W56" t="s">
        <v>54</v>
      </c>
      <c r="X56">
        <v>1</v>
      </c>
      <c r="Y56" t="s">
        <v>55</v>
      </c>
      <c r="Z56">
        <v>0</v>
      </c>
      <c r="AA56">
        <v>0</v>
      </c>
      <c r="AB56">
        <v>1</v>
      </c>
      <c r="AC56">
        <v>1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 s="3">
        <v>0</v>
      </c>
      <c r="AK56">
        <v>0</v>
      </c>
      <c r="AL56">
        <v>1</v>
      </c>
    </row>
    <row r="57" spans="1:38" x14ac:dyDescent="0.35">
      <c r="A57" t="s">
        <v>263</v>
      </c>
      <c r="B57" t="s">
        <v>346</v>
      </c>
      <c r="C57" t="s">
        <v>182</v>
      </c>
      <c r="D57">
        <v>100</v>
      </c>
      <c r="E57">
        <v>0.13623978201634801</v>
      </c>
      <c r="F57">
        <v>0.44534715436870798</v>
      </c>
      <c r="G57">
        <f t="shared" si="3"/>
        <v>44.534715436870798</v>
      </c>
      <c r="H57">
        <v>3.0337838726523899E-2</v>
      </c>
      <c r="I57">
        <v>5083459</v>
      </c>
      <c r="J57">
        <f t="shared" si="4"/>
        <v>5.0834590000000004</v>
      </c>
      <c r="K57">
        <v>73</v>
      </c>
      <c r="L57">
        <v>311753</v>
      </c>
      <c r="M57">
        <v>191188</v>
      </c>
      <c r="N57">
        <v>0.868161423156948</v>
      </c>
      <c r="O57">
        <f t="shared" si="5"/>
        <v>86.816142315694805</v>
      </c>
      <c r="P57">
        <v>4581</v>
      </c>
      <c r="Q57" t="s">
        <v>25</v>
      </c>
      <c r="R57" t="s">
        <v>26</v>
      </c>
      <c r="S57" t="s">
        <v>27</v>
      </c>
      <c r="T57" t="s">
        <v>33</v>
      </c>
      <c r="U57" t="s">
        <v>183</v>
      </c>
      <c r="V57" t="s">
        <v>188</v>
      </c>
      <c r="W57" t="s">
        <v>189</v>
      </c>
      <c r="X57">
        <v>2</v>
      </c>
      <c r="Y57" t="s">
        <v>190</v>
      </c>
      <c r="Z57">
        <v>1</v>
      </c>
      <c r="AA57">
        <v>0</v>
      </c>
      <c r="AB57">
        <v>1</v>
      </c>
      <c r="AC57">
        <v>0</v>
      </c>
      <c r="AD57">
        <v>0</v>
      </c>
      <c r="AE57">
        <v>1</v>
      </c>
      <c r="AF57">
        <v>1</v>
      </c>
      <c r="AG57">
        <v>1</v>
      </c>
      <c r="AH57">
        <v>1</v>
      </c>
      <c r="AI57">
        <v>0</v>
      </c>
      <c r="AJ57" s="3">
        <v>0</v>
      </c>
      <c r="AK57">
        <v>0</v>
      </c>
      <c r="AL57">
        <v>0</v>
      </c>
    </row>
    <row r="58" spans="1:38" x14ac:dyDescent="0.35">
      <c r="A58" t="s">
        <v>264</v>
      </c>
      <c r="B58" t="s">
        <v>347</v>
      </c>
      <c r="C58" t="s">
        <v>182</v>
      </c>
      <c r="D58">
        <v>100</v>
      </c>
      <c r="E58">
        <v>3.02755071147441E-2</v>
      </c>
      <c r="F58">
        <v>0.44587688158815397</v>
      </c>
      <c r="G58">
        <f t="shared" si="3"/>
        <v>44.587688158815396</v>
      </c>
      <c r="H58">
        <v>4.0944597955726199E-2</v>
      </c>
      <c r="I58">
        <v>5007472</v>
      </c>
      <c r="J58">
        <f t="shared" si="4"/>
        <v>5.0074719999999999</v>
      </c>
      <c r="K58">
        <v>79</v>
      </c>
      <c r="L58">
        <v>468334</v>
      </c>
      <c r="M58">
        <v>126214</v>
      </c>
      <c r="N58">
        <v>0.869882247968635</v>
      </c>
      <c r="O58">
        <f t="shared" si="5"/>
        <v>86.988224796863506</v>
      </c>
      <c r="P58">
        <v>4478</v>
      </c>
      <c r="Q58" t="s">
        <v>25</v>
      </c>
      <c r="R58" t="s">
        <v>26</v>
      </c>
      <c r="S58" t="s">
        <v>27</v>
      </c>
      <c r="T58" t="s">
        <v>33</v>
      </c>
      <c r="U58" t="s">
        <v>183</v>
      </c>
      <c r="V58" t="s">
        <v>188</v>
      </c>
      <c r="W58" t="s">
        <v>189</v>
      </c>
      <c r="X58">
        <v>2</v>
      </c>
      <c r="Y58" t="s">
        <v>190</v>
      </c>
      <c r="Z58">
        <v>1</v>
      </c>
      <c r="AA58">
        <v>0</v>
      </c>
      <c r="AB58">
        <v>1</v>
      </c>
      <c r="AC58">
        <v>0</v>
      </c>
      <c r="AD58">
        <v>0</v>
      </c>
      <c r="AE58">
        <v>1</v>
      </c>
      <c r="AF58">
        <v>1</v>
      </c>
      <c r="AG58">
        <v>1</v>
      </c>
      <c r="AH58">
        <v>1</v>
      </c>
      <c r="AI58">
        <v>0</v>
      </c>
      <c r="AJ58" s="3">
        <v>0</v>
      </c>
      <c r="AK58">
        <v>0</v>
      </c>
      <c r="AL58">
        <v>0</v>
      </c>
    </row>
    <row r="59" spans="1:38" x14ac:dyDescent="0.35">
      <c r="A59" t="s">
        <v>265</v>
      </c>
      <c r="B59" t="s">
        <v>348</v>
      </c>
      <c r="C59" t="s">
        <v>182</v>
      </c>
      <c r="D59">
        <v>100</v>
      </c>
      <c r="E59">
        <v>1.0096340988711501</v>
      </c>
      <c r="F59">
        <v>0.44879596404528099</v>
      </c>
      <c r="G59">
        <f t="shared" si="3"/>
        <v>44.879596404528101</v>
      </c>
      <c r="H59">
        <v>3.22923379630361E-2</v>
      </c>
      <c r="I59">
        <v>5725535</v>
      </c>
      <c r="J59">
        <f t="shared" si="4"/>
        <v>5.7255349999999998</v>
      </c>
      <c r="K59">
        <v>41</v>
      </c>
      <c r="L59">
        <v>637701</v>
      </c>
      <c r="M59">
        <v>296318</v>
      </c>
      <c r="N59">
        <v>0.86800534797184803</v>
      </c>
      <c r="O59">
        <f t="shared" si="5"/>
        <v>86.80053479718481</v>
      </c>
      <c r="P59">
        <v>5127</v>
      </c>
      <c r="Q59" t="s">
        <v>25</v>
      </c>
      <c r="R59" t="s">
        <v>26</v>
      </c>
      <c r="S59" t="s">
        <v>27</v>
      </c>
      <c r="T59" t="s">
        <v>33</v>
      </c>
      <c r="U59" t="s">
        <v>183</v>
      </c>
      <c r="V59" t="s">
        <v>188</v>
      </c>
      <c r="W59" t="s">
        <v>193</v>
      </c>
      <c r="X59" t="s">
        <v>79</v>
      </c>
      <c r="Y59" t="s">
        <v>190</v>
      </c>
      <c r="Z59">
        <v>1</v>
      </c>
      <c r="AA59">
        <v>0</v>
      </c>
      <c r="AB59">
        <v>1</v>
      </c>
      <c r="AC59">
        <v>0</v>
      </c>
      <c r="AD59">
        <v>0</v>
      </c>
      <c r="AE59">
        <v>1</v>
      </c>
      <c r="AF59">
        <v>1</v>
      </c>
      <c r="AG59">
        <v>1</v>
      </c>
      <c r="AH59">
        <v>1</v>
      </c>
      <c r="AI59">
        <v>0</v>
      </c>
      <c r="AJ59" s="3">
        <v>0</v>
      </c>
      <c r="AK59">
        <v>1</v>
      </c>
      <c r="AL59">
        <v>1</v>
      </c>
    </row>
    <row r="60" spans="1:38" x14ac:dyDescent="0.35">
      <c r="A60" t="s">
        <v>266</v>
      </c>
      <c r="B60" t="s">
        <v>349</v>
      </c>
      <c r="C60" t="s">
        <v>69</v>
      </c>
      <c r="D60">
        <v>99.323432343234302</v>
      </c>
      <c r="E60">
        <v>0.16501650165016499</v>
      </c>
      <c r="F60">
        <v>0.398436290362431</v>
      </c>
      <c r="G60">
        <f t="shared" si="3"/>
        <v>39.843629036243101</v>
      </c>
      <c r="H60">
        <v>3.6108319569387398E-2</v>
      </c>
      <c r="I60">
        <v>4553275</v>
      </c>
      <c r="J60">
        <f t="shared" si="4"/>
        <v>4.5532750000000002</v>
      </c>
      <c r="K60">
        <v>20</v>
      </c>
      <c r="L60">
        <v>833045</v>
      </c>
      <c r="M60">
        <v>286188</v>
      </c>
      <c r="N60">
        <v>0.921308728332903</v>
      </c>
      <c r="O60">
        <f t="shared" si="5"/>
        <v>92.130872833290297</v>
      </c>
      <c r="P60">
        <v>3856</v>
      </c>
      <c r="Q60" t="s">
        <v>25</v>
      </c>
      <c r="R60" t="s">
        <v>70</v>
      </c>
      <c r="S60" t="s">
        <v>71</v>
      </c>
      <c r="T60" t="s">
        <v>72</v>
      </c>
      <c r="U60" t="s">
        <v>73</v>
      </c>
      <c r="V60" t="s">
        <v>74</v>
      </c>
      <c r="W60" t="s">
        <v>75</v>
      </c>
      <c r="X60">
        <v>1</v>
      </c>
      <c r="Y60" t="s">
        <v>76</v>
      </c>
      <c r="Z60">
        <v>0</v>
      </c>
      <c r="AA60">
        <v>0</v>
      </c>
      <c r="AB60">
        <v>1</v>
      </c>
      <c r="AC60">
        <v>0</v>
      </c>
      <c r="AD60">
        <v>0</v>
      </c>
      <c r="AE60">
        <v>1</v>
      </c>
      <c r="AF60">
        <v>0</v>
      </c>
      <c r="AG60">
        <v>0</v>
      </c>
      <c r="AH60">
        <v>1</v>
      </c>
      <c r="AI60">
        <v>0</v>
      </c>
      <c r="AJ60" s="3">
        <v>0</v>
      </c>
      <c r="AK60">
        <v>5</v>
      </c>
      <c r="AL60">
        <v>1</v>
      </c>
    </row>
    <row r="61" spans="1:38" x14ac:dyDescent="0.35">
      <c r="A61" t="s">
        <v>267</v>
      </c>
      <c r="B61" t="s">
        <v>350</v>
      </c>
      <c r="C61" t="s">
        <v>93</v>
      </c>
      <c r="D61">
        <v>99.633699633699607</v>
      </c>
      <c r="E61">
        <v>0.27472527472527403</v>
      </c>
      <c r="F61">
        <v>0.44862249295863299</v>
      </c>
      <c r="G61">
        <f t="shared" si="3"/>
        <v>44.8622492958633</v>
      </c>
      <c r="H61">
        <v>2.7782436844687401E-2</v>
      </c>
      <c r="I61">
        <v>2983796</v>
      </c>
      <c r="J61">
        <f t="shared" si="4"/>
        <v>2.9837959999999999</v>
      </c>
      <c r="K61">
        <v>80</v>
      </c>
      <c r="L61">
        <v>203558</v>
      </c>
      <c r="M61">
        <v>70328</v>
      </c>
      <c r="N61">
        <v>0.83211754422889495</v>
      </c>
      <c r="O61">
        <f t="shared" si="5"/>
        <v>83.211754422889499</v>
      </c>
      <c r="P61">
        <v>2594</v>
      </c>
      <c r="Q61" t="s">
        <v>25</v>
      </c>
      <c r="R61" t="s">
        <v>26</v>
      </c>
      <c r="S61" t="s">
        <v>27</v>
      </c>
      <c r="T61" t="s">
        <v>28</v>
      </c>
      <c r="U61" t="s">
        <v>94</v>
      </c>
      <c r="V61" t="s">
        <v>95</v>
      </c>
      <c r="W61" t="s">
        <v>96</v>
      </c>
      <c r="X61">
        <v>1</v>
      </c>
      <c r="Y61" t="s">
        <v>97</v>
      </c>
      <c r="Z61">
        <v>1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1</v>
      </c>
      <c r="AI61">
        <v>0</v>
      </c>
      <c r="AJ61" s="3">
        <v>1</v>
      </c>
      <c r="AK61">
        <v>0</v>
      </c>
      <c r="AL61">
        <v>0</v>
      </c>
    </row>
    <row r="62" spans="1:38" x14ac:dyDescent="0.35">
      <c r="A62" t="s">
        <v>268</v>
      </c>
      <c r="B62" t="s">
        <v>351</v>
      </c>
      <c r="C62" t="s">
        <v>24</v>
      </c>
      <c r="D62">
        <v>100</v>
      </c>
      <c r="E62">
        <v>1.02276383526383</v>
      </c>
      <c r="F62">
        <v>0.40978278448310401</v>
      </c>
      <c r="G62">
        <f t="shared" si="3"/>
        <v>40.978278448310398</v>
      </c>
      <c r="H62">
        <v>3.6458620842063499E-2</v>
      </c>
      <c r="I62">
        <v>4853935</v>
      </c>
      <c r="J62">
        <f t="shared" si="4"/>
        <v>4.8539349999999999</v>
      </c>
      <c r="K62">
        <v>85</v>
      </c>
      <c r="L62">
        <v>382774</v>
      </c>
      <c r="M62">
        <v>135469</v>
      </c>
      <c r="N62">
        <v>0.89954706851245403</v>
      </c>
      <c r="O62">
        <f t="shared" si="5"/>
        <v>89.954706851245405</v>
      </c>
      <c r="P62">
        <v>4368</v>
      </c>
      <c r="Q62" t="s">
        <v>25</v>
      </c>
      <c r="R62" t="s">
        <v>26</v>
      </c>
      <c r="S62" t="s">
        <v>27</v>
      </c>
      <c r="T62" t="s">
        <v>33</v>
      </c>
      <c r="U62" t="s">
        <v>34</v>
      </c>
      <c r="V62" t="s">
        <v>43</v>
      </c>
      <c r="W62" t="s">
        <v>44</v>
      </c>
      <c r="X62">
        <v>1</v>
      </c>
      <c r="Y62" t="s">
        <v>45</v>
      </c>
      <c r="Z62">
        <v>1</v>
      </c>
      <c r="AA62">
        <v>0</v>
      </c>
      <c r="AB62">
        <v>1</v>
      </c>
      <c r="AC62">
        <v>0</v>
      </c>
      <c r="AD62">
        <v>0</v>
      </c>
      <c r="AE62">
        <v>0</v>
      </c>
      <c r="AF62">
        <v>0</v>
      </c>
      <c r="AG62">
        <v>1</v>
      </c>
      <c r="AH62">
        <v>1</v>
      </c>
      <c r="AI62">
        <v>0</v>
      </c>
      <c r="AJ62" s="3">
        <v>0</v>
      </c>
      <c r="AK62">
        <v>3</v>
      </c>
      <c r="AL62">
        <v>0</v>
      </c>
    </row>
    <row r="63" spans="1:38" x14ac:dyDescent="0.35">
      <c r="A63" t="s">
        <v>269</v>
      </c>
      <c r="B63" t="s">
        <v>352</v>
      </c>
      <c r="C63" t="s">
        <v>24</v>
      </c>
      <c r="D63">
        <v>100</v>
      </c>
      <c r="E63">
        <v>0.80459770114942497</v>
      </c>
      <c r="F63">
        <v>0.61146488321734005</v>
      </c>
      <c r="G63">
        <f t="shared" si="3"/>
        <v>61.146488321734005</v>
      </c>
      <c r="H63">
        <v>2.4419029527378299E-2</v>
      </c>
      <c r="I63">
        <v>4049531</v>
      </c>
      <c r="J63">
        <f t="shared" si="4"/>
        <v>4.049531</v>
      </c>
      <c r="K63">
        <v>33</v>
      </c>
      <c r="L63">
        <v>590404</v>
      </c>
      <c r="M63">
        <v>283550</v>
      </c>
      <c r="N63">
        <v>0.91028491941412404</v>
      </c>
      <c r="O63">
        <f t="shared" si="5"/>
        <v>91.028491941412398</v>
      </c>
      <c r="P63">
        <v>3684</v>
      </c>
      <c r="Q63" t="s">
        <v>25</v>
      </c>
      <c r="R63" t="s">
        <v>26</v>
      </c>
      <c r="S63" t="s">
        <v>27</v>
      </c>
      <c r="T63" t="s">
        <v>28</v>
      </c>
      <c r="U63" t="s">
        <v>114</v>
      </c>
      <c r="V63" t="s">
        <v>115</v>
      </c>
      <c r="W63" t="s">
        <v>116</v>
      </c>
      <c r="X63">
        <v>1</v>
      </c>
      <c r="Y63" t="s">
        <v>117</v>
      </c>
      <c r="Z63">
        <v>1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1</v>
      </c>
      <c r="AI63">
        <v>0</v>
      </c>
      <c r="AJ63" s="3">
        <v>0</v>
      </c>
      <c r="AK63">
        <v>1</v>
      </c>
      <c r="AL63">
        <v>1</v>
      </c>
    </row>
    <row r="64" spans="1:38" x14ac:dyDescent="0.35">
      <c r="A64" t="s">
        <v>270</v>
      </c>
      <c r="B64" t="s">
        <v>353</v>
      </c>
      <c r="C64" t="s">
        <v>159</v>
      </c>
      <c r="D64">
        <v>99.590443686006793</v>
      </c>
      <c r="E64">
        <v>0.34129692832764502</v>
      </c>
      <c r="F64">
        <v>0.62248654063709996</v>
      </c>
      <c r="G64">
        <f t="shared" si="3"/>
        <v>62.248654063709999</v>
      </c>
      <c r="H64">
        <v>5.7257218656034097E-3</v>
      </c>
      <c r="I64">
        <v>2918786</v>
      </c>
      <c r="J64">
        <f t="shared" si="4"/>
        <v>2.9187859999999999</v>
      </c>
      <c r="K64">
        <v>5</v>
      </c>
      <c r="L64">
        <v>1198208</v>
      </c>
      <c r="M64">
        <v>680715</v>
      </c>
      <c r="N64">
        <v>0.924954415979794</v>
      </c>
      <c r="O64">
        <f t="shared" si="5"/>
        <v>92.495441597979394</v>
      </c>
      <c r="P64">
        <v>2832</v>
      </c>
      <c r="Q64" t="s">
        <v>25</v>
      </c>
      <c r="R64" t="s">
        <v>26</v>
      </c>
      <c r="S64" t="s">
        <v>119</v>
      </c>
      <c r="T64" t="s">
        <v>160</v>
      </c>
      <c r="U64" t="s">
        <v>161</v>
      </c>
      <c r="V64" t="s">
        <v>165</v>
      </c>
      <c r="W64" t="s">
        <v>36</v>
      </c>
      <c r="X64">
        <v>1</v>
      </c>
      <c r="Y64" t="s">
        <v>166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1</v>
      </c>
      <c r="AI64">
        <v>0</v>
      </c>
      <c r="AJ64" s="3">
        <v>0</v>
      </c>
      <c r="AK64">
        <v>1</v>
      </c>
      <c r="AL64">
        <v>2</v>
      </c>
    </row>
    <row r="65" spans="1:38" x14ac:dyDescent="0.35">
      <c r="A65" t="s">
        <v>271</v>
      </c>
      <c r="B65" t="s">
        <v>354</v>
      </c>
      <c r="C65" t="s">
        <v>169</v>
      </c>
      <c r="D65">
        <v>100</v>
      </c>
      <c r="E65">
        <v>0</v>
      </c>
      <c r="F65">
        <v>0.52470806429698202</v>
      </c>
      <c r="G65">
        <f t="shared" si="3"/>
        <v>52.4708064296982</v>
      </c>
      <c r="H65">
        <v>2.4623748765132101E-2</v>
      </c>
      <c r="I65">
        <v>5637714</v>
      </c>
      <c r="J65">
        <f t="shared" si="4"/>
        <v>5.6377139999999999</v>
      </c>
      <c r="K65">
        <v>28</v>
      </c>
      <c r="L65">
        <v>774934</v>
      </c>
      <c r="M65">
        <v>434137</v>
      </c>
      <c r="N65">
        <v>0.87353384722956795</v>
      </c>
      <c r="O65">
        <f t="shared" si="5"/>
        <v>87.35338472295679</v>
      </c>
      <c r="P65">
        <v>5055</v>
      </c>
      <c r="Q65" t="s">
        <v>25</v>
      </c>
      <c r="R65" t="s">
        <v>26</v>
      </c>
      <c r="S65" t="s">
        <v>119</v>
      </c>
      <c r="T65" t="s">
        <v>170</v>
      </c>
      <c r="U65" t="s">
        <v>171</v>
      </c>
      <c r="V65" t="s">
        <v>172</v>
      </c>
      <c r="W65" t="s">
        <v>173</v>
      </c>
      <c r="X65">
        <v>1</v>
      </c>
      <c r="Y65" t="s">
        <v>174</v>
      </c>
      <c r="Z65">
        <v>1</v>
      </c>
      <c r="AA65">
        <v>0</v>
      </c>
      <c r="AB65">
        <v>1</v>
      </c>
      <c r="AC65">
        <v>0</v>
      </c>
      <c r="AD65">
        <v>0</v>
      </c>
      <c r="AE65">
        <v>0</v>
      </c>
      <c r="AF65">
        <v>1</v>
      </c>
      <c r="AG65">
        <v>0</v>
      </c>
      <c r="AH65">
        <v>1</v>
      </c>
      <c r="AI65">
        <v>1</v>
      </c>
      <c r="AJ65" s="3">
        <v>1</v>
      </c>
      <c r="AK65">
        <v>0</v>
      </c>
      <c r="AL65">
        <v>0</v>
      </c>
    </row>
    <row r="66" spans="1:38" x14ac:dyDescent="0.35">
      <c r="A66" t="s">
        <v>272</v>
      </c>
      <c r="B66" t="s">
        <v>355</v>
      </c>
      <c r="C66" t="s">
        <v>118</v>
      </c>
      <c r="D66">
        <v>99.574014909478095</v>
      </c>
      <c r="E66">
        <v>0</v>
      </c>
      <c r="F66">
        <v>0.57126713836371701</v>
      </c>
      <c r="G66">
        <f t="shared" ref="G66:G83" si="6">F66*100</f>
        <v>57.1267138363717</v>
      </c>
      <c r="H66">
        <v>2.5526560385325098E-2</v>
      </c>
      <c r="I66">
        <v>4291031</v>
      </c>
      <c r="J66">
        <f t="shared" ref="J66:J83" si="7">I66/1000000</f>
        <v>4.2910310000000003</v>
      </c>
      <c r="K66">
        <v>42</v>
      </c>
      <c r="L66">
        <v>471387</v>
      </c>
      <c r="M66">
        <v>201965</v>
      </c>
      <c r="N66">
        <v>0.904820310083986</v>
      </c>
      <c r="O66">
        <f t="shared" ref="O66:O83" si="8">N66*100</f>
        <v>90.482031008398593</v>
      </c>
      <c r="P66">
        <v>4174</v>
      </c>
      <c r="Q66" t="s">
        <v>25</v>
      </c>
      <c r="R66" t="s">
        <v>26</v>
      </c>
      <c r="S66" t="s">
        <v>119</v>
      </c>
      <c r="T66" t="s">
        <v>120</v>
      </c>
      <c r="U66" t="s">
        <v>121</v>
      </c>
      <c r="V66" t="s">
        <v>142</v>
      </c>
      <c r="W66" t="s">
        <v>36</v>
      </c>
      <c r="X66">
        <v>1</v>
      </c>
      <c r="Y66" t="s">
        <v>146</v>
      </c>
      <c r="Z66">
        <v>0</v>
      </c>
      <c r="AA66">
        <v>0</v>
      </c>
      <c r="AB66">
        <v>1</v>
      </c>
      <c r="AC66">
        <v>0</v>
      </c>
      <c r="AD66">
        <v>1</v>
      </c>
      <c r="AE66">
        <v>0</v>
      </c>
      <c r="AF66">
        <v>0</v>
      </c>
      <c r="AG66">
        <v>0</v>
      </c>
      <c r="AH66">
        <v>1</v>
      </c>
      <c r="AI66">
        <v>1</v>
      </c>
      <c r="AJ66" s="3">
        <v>0</v>
      </c>
      <c r="AK66">
        <v>3</v>
      </c>
      <c r="AL66">
        <v>1</v>
      </c>
    </row>
    <row r="67" spans="1:38" x14ac:dyDescent="0.35">
      <c r="A67" t="s">
        <v>273</v>
      </c>
      <c r="B67" t="s">
        <v>356</v>
      </c>
      <c r="C67" t="s">
        <v>118</v>
      </c>
      <c r="D67">
        <v>99.4675186368477</v>
      </c>
      <c r="E67">
        <v>0</v>
      </c>
      <c r="F67">
        <v>0.58799827538411098</v>
      </c>
      <c r="G67">
        <f t="shared" si="6"/>
        <v>58.799827538411101</v>
      </c>
      <c r="H67">
        <v>5.5640357958068098E-2</v>
      </c>
      <c r="I67">
        <v>4794111</v>
      </c>
      <c r="J67">
        <f t="shared" si="7"/>
        <v>4.794111</v>
      </c>
      <c r="K67">
        <v>44</v>
      </c>
      <c r="L67">
        <v>478110</v>
      </c>
      <c r="M67">
        <v>272785</v>
      </c>
      <c r="N67">
        <v>0.90204315252608802</v>
      </c>
      <c r="O67">
        <f t="shared" si="8"/>
        <v>90.204315252608808</v>
      </c>
      <c r="P67">
        <v>4645</v>
      </c>
      <c r="Q67" t="s">
        <v>25</v>
      </c>
      <c r="R67" t="s">
        <v>26</v>
      </c>
      <c r="S67" t="s">
        <v>119</v>
      </c>
      <c r="T67" t="s">
        <v>120</v>
      </c>
      <c r="U67" t="s">
        <v>121</v>
      </c>
      <c r="V67" t="s">
        <v>142</v>
      </c>
      <c r="W67" t="s">
        <v>147</v>
      </c>
      <c r="X67">
        <v>1</v>
      </c>
      <c r="Y67" t="s">
        <v>144</v>
      </c>
      <c r="Z67">
        <v>0</v>
      </c>
      <c r="AA67">
        <v>0</v>
      </c>
      <c r="AB67">
        <v>1</v>
      </c>
      <c r="AC67">
        <v>0</v>
      </c>
      <c r="AD67">
        <v>1</v>
      </c>
      <c r="AE67">
        <v>0</v>
      </c>
      <c r="AF67">
        <v>1</v>
      </c>
      <c r="AG67">
        <v>0</v>
      </c>
      <c r="AH67">
        <v>1</v>
      </c>
      <c r="AI67">
        <v>1</v>
      </c>
      <c r="AJ67" s="3">
        <v>0</v>
      </c>
      <c r="AK67">
        <v>0</v>
      </c>
      <c r="AL67">
        <v>1</v>
      </c>
    </row>
    <row r="68" spans="1:38" x14ac:dyDescent="0.35">
      <c r="A68" t="s">
        <v>274</v>
      </c>
      <c r="B68" t="s">
        <v>357</v>
      </c>
      <c r="C68" t="s">
        <v>46</v>
      </c>
      <c r="D68">
        <v>99.585062240663902</v>
      </c>
      <c r="E68">
        <v>0.207468879668049</v>
      </c>
      <c r="F68">
        <v>0.41429945430652199</v>
      </c>
      <c r="G68">
        <f t="shared" si="6"/>
        <v>41.429945430652197</v>
      </c>
      <c r="H68">
        <v>6.4685847285203504E-2</v>
      </c>
      <c r="I68">
        <v>3667077</v>
      </c>
      <c r="J68">
        <f t="shared" si="7"/>
        <v>3.6670769999999999</v>
      </c>
      <c r="K68">
        <v>19</v>
      </c>
      <c r="L68">
        <v>862878</v>
      </c>
      <c r="M68">
        <v>662554</v>
      </c>
      <c r="N68">
        <v>0.88713899380896499</v>
      </c>
      <c r="O68">
        <f t="shared" si="8"/>
        <v>88.713899380896493</v>
      </c>
      <c r="P68">
        <v>3752</v>
      </c>
      <c r="Q68" t="s">
        <v>25</v>
      </c>
      <c r="R68" t="s">
        <v>47</v>
      </c>
      <c r="S68" t="s">
        <v>48</v>
      </c>
      <c r="T68" t="s">
        <v>49</v>
      </c>
      <c r="U68" t="s">
        <v>50</v>
      </c>
      <c r="V68" t="s">
        <v>51</v>
      </c>
      <c r="W68" t="s">
        <v>54</v>
      </c>
      <c r="X68">
        <v>1</v>
      </c>
      <c r="Y68" t="s">
        <v>55</v>
      </c>
      <c r="Z68">
        <v>0</v>
      </c>
      <c r="AA68">
        <v>0</v>
      </c>
      <c r="AB68">
        <v>1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 s="3">
        <v>0</v>
      </c>
      <c r="AK68">
        <v>0</v>
      </c>
      <c r="AL68">
        <v>1</v>
      </c>
    </row>
    <row r="69" spans="1:38" x14ac:dyDescent="0.35">
      <c r="A69" t="s">
        <v>275</v>
      </c>
      <c r="B69" t="s">
        <v>358</v>
      </c>
      <c r="C69" t="s">
        <v>81</v>
      </c>
      <c r="D69">
        <v>99.469964664310893</v>
      </c>
      <c r="E69">
        <v>0</v>
      </c>
      <c r="F69">
        <v>0.35296270562232102</v>
      </c>
      <c r="G69">
        <f t="shared" si="6"/>
        <v>35.296270562232102</v>
      </c>
      <c r="H69">
        <v>4.3647099576081497E-2</v>
      </c>
      <c r="I69">
        <v>2797848</v>
      </c>
      <c r="J69">
        <f t="shared" si="7"/>
        <v>2.7978480000000001</v>
      </c>
      <c r="K69">
        <v>24</v>
      </c>
      <c r="L69">
        <v>567495</v>
      </c>
      <c r="M69">
        <v>444104</v>
      </c>
      <c r="N69">
        <v>0.92158687677100404</v>
      </c>
      <c r="O69">
        <f t="shared" si="8"/>
        <v>92.158687677100403</v>
      </c>
      <c r="P69">
        <v>2588</v>
      </c>
      <c r="Q69" t="s">
        <v>25</v>
      </c>
      <c r="R69" t="s">
        <v>70</v>
      </c>
      <c r="S69" t="s">
        <v>71</v>
      </c>
      <c r="T69" t="s">
        <v>72</v>
      </c>
      <c r="U69" t="s">
        <v>73</v>
      </c>
      <c r="V69" t="s">
        <v>82</v>
      </c>
      <c r="W69" t="s">
        <v>83</v>
      </c>
      <c r="X69">
        <v>1</v>
      </c>
      <c r="Y69" t="s">
        <v>84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1</v>
      </c>
      <c r="AI69">
        <v>0</v>
      </c>
      <c r="AJ69" s="3">
        <v>0</v>
      </c>
      <c r="AK69">
        <v>3</v>
      </c>
      <c r="AL69">
        <v>0</v>
      </c>
    </row>
    <row r="70" spans="1:38" x14ac:dyDescent="0.35">
      <c r="A70" t="s">
        <v>276</v>
      </c>
      <c r="B70" t="s">
        <v>359</v>
      </c>
      <c r="C70" t="s">
        <v>118</v>
      </c>
      <c r="D70">
        <v>98.889449772841999</v>
      </c>
      <c r="E70">
        <v>0</v>
      </c>
      <c r="F70">
        <v>0.57929231229441103</v>
      </c>
      <c r="G70">
        <f t="shared" si="6"/>
        <v>57.9292312294411</v>
      </c>
      <c r="H70">
        <v>2.9911228536208E-2</v>
      </c>
      <c r="I70">
        <v>4579845</v>
      </c>
      <c r="J70">
        <f t="shared" si="7"/>
        <v>4.5798449999999997</v>
      </c>
      <c r="K70">
        <v>60</v>
      </c>
      <c r="L70">
        <v>503888</v>
      </c>
      <c r="M70">
        <v>157879</v>
      </c>
      <c r="N70">
        <v>0.89368417490111496</v>
      </c>
      <c r="O70">
        <f t="shared" si="8"/>
        <v>89.368417490111497</v>
      </c>
      <c r="P70">
        <v>4341</v>
      </c>
      <c r="Q70" t="s">
        <v>25</v>
      </c>
      <c r="R70" t="s">
        <v>26</v>
      </c>
      <c r="S70" t="s">
        <v>119</v>
      </c>
      <c r="T70" t="s">
        <v>120</v>
      </c>
      <c r="U70" t="s">
        <v>121</v>
      </c>
      <c r="V70" t="s">
        <v>126</v>
      </c>
      <c r="W70" t="s">
        <v>36</v>
      </c>
      <c r="X70">
        <v>1</v>
      </c>
      <c r="Y70" t="s">
        <v>127</v>
      </c>
      <c r="Z70">
        <v>0</v>
      </c>
      <c r="AA70">
        <v>0</v>
      </c>
      <c r="AB70">
        <v>1</v>
      </c>
      <c r="AC70">
        <v>0</v>
      </c>
      <c r="AD70">
        <v>0</v>
      </c>
      <c r="AE70">
        <v>0</v>
      </c>
      <c r="AF70">
        <v>1</v>
      </c>
      <c r="AG70">
        <v>0</v>
      </c>
      <c r="AH70">
        <v>1</v>
      </c>
      <c r="AI70">
        <v>0</v>
      </c>
      <c r="AJ70" s="3">
        <v>0</v>
      </c>
      <c r="AK70">
        <v>0</v>
      </c>
      <c r="AL70">
        <v>1</v>
      </c>
    </row>
    <row r="71" spans="1:38" x14ac:dyDescent="0.35">
      <c r="A71" t="s">
        <v>277</v>
      </c>
      <c r="B71" t="s">
        <v>360</v>
      </c>
      <c r="C71" t="s">
        <v>46</v>
      </c>
      <c r="D71">
        <v>99.585062240663902</v>
      </c>
      <c r="E71">
        <v>0.207468879668049</v>
      </c>
      <c r="F71">
        <v>0.41500503673260197</v>
      </c>
      <c r="G71">
        <f t="shared" si="6"/>
        <v>41.500503673260198</v>
      </c>
      <c r="H71">
        <v>4.55457883415556E-2</v>
      </c>
      <c r="I71">
        <v>3727615</v>
      </c>
      <c r="J71">
        <f t="shared" si="7"/>
        <v>3.7276150000000001</v>
      </c>
      <c r="K71">
        <v>17</v>
      </c>
      <c r="L71">
        <v>902983</v>
      </c>
      <c r="M71">
        <v>827445</v>
      </c>
      <c r="N71">
        <v>0.88864246978295702</v>
      </c>
      <c r="O71">
        <f t="shared" si="8"/>
        <v>88.864246978295697</v>
      </c>
      <c r="P71">
        <v>3787</v>
      </c>
      <c r="Q71" t="s">
        <v>25</v>
      </c>
      <c r="R71" t="s">
        <v>47</v>
      </c>
      <c r="S71" t="s">
        <v>48</v>
      </c>
      <c r="T71" t="s">
        <v>49</v>
      </c>
      <c r="U71" t="s">
        <v>50</v>
      </c>
      <c r="V71" t="s">
        <v>51</v>
      </c>
      <c r="W71" t="s">
        <v>52</v>
      </c>
      <c r="X71">
        <v>1</v>
      </c>
      <c r="Y71" t="s">
        <v>53</v>
      </c>
      <c r="Z71">
        <v>0</v>
      </c>
      <c r="AA71">
        <v>0</v>
      </c>
      <c r="AB71">
        <v>1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 s="3">
        <v>0</v>
      </c>
      <c r="AK71">
        <v>0</v>
      </c>
      <c r="AL71">
        <v>1</v>
      </c>
    </row>
    <row r="72" spans="1:38" x14ac:dyDescent="0.35">
      <c r="A72" t="s">
        <v>278</v>
      </c>
      <c r="B72" t="s">
        <v>361</v>
      </c>
      <c r="C72" t="s">
        <v>118</v>
      </c>
      <c r="D72">
        <v>99.772841998990401</v>
      </c>
      <c r="E72">
        <v>0</v>
      </c>
      <c r="F72">
        <v>0.60111285919495505</v>
      </c>
      <c r="G72">
        <f t="shared" si="6"/>
        <v>60.111285919495508</v>
      </c>
      <c r="H72">
        <v>2.7468004882635198E-2</v>
      </c>
      <c r="I72">
        <v>4020275</v>
      </c>
      <c r="J72">
        <f t="shared" si="7"/>
        <v>4.0202749999999998</v>
      </c>
      <c r="K72">
        <v>44</v>
      </c>
      <c r="L72">
        <v>481622</v>
      </c>
      <c r="M72">
        <v>130062</v>
      </c>
      <c r="N72">
        <v>0.89554371280571599</v>
      </c>
      <c r="O72">
        <f t="shared" si="8"/>
        <v>89.554371280571601</v>
      </c>
      <c r="P72">
        <v>3795</v>
      </c>
      <c r="Q72" t="s">
        <v>25</v>
      </c>
      <c r="R72" t="s">
        <v>26</v>
      </c>
      <c r="S72" t="s">
        <v>119</v>
      </c>
      <c r="T72" t="s">
        <v>120</v>
      </c>
      <c r="U72" t="s">
        <v>121</v>
      </c>
      <c r="V72" t="s">
        <v>133</v>
      </c>
      <c r="W72" t="s">
        <v>134</v>
      </c>
      <c r="X72">
        <v>1</v>
      </c>
      <c r="Y72" t="s">
        <v>135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1</v>
      </c>
      <c r="AI72">
        <v>0</v>
      </c>
      <c r="AJ72" s="3">
        <v>0</v>
      </c>
      <c r="AK72">
        <v>0</v>
      </c>
      <c r="AL72">
        <v>1</v>
      </c>
    </row>
    <row r="73" spans="1:38" x14ac:dyDescent="0.35">
      <c r="A73" t="s">
        <v>279</v>
      </c>
      <c r="B73" t="s">
        <v>362</v>
      </c>
      <c r="C73" t="s">
        <v>24</v>
      </c>
      <c r="D73">
        <v>100</v>
      </c>
      <c r="E73">
        <v>0.168350168350168</v>
      </c>
      <c r="F73">
        <v>0.44792632417168199</v>
      </c>
      <c r="G73">
        <f t="shared" si="6"/>
        <v>44.7926324171682</v>
      </c>
      <c r="H73">
        <v>3.5280478027040998E-2</v>
      </c>
      <c r="I73">
        <v>4892568</v>
      </c>
      <c r="J73">
        <f t="shared" si="7"/>
        <v>4.8925679999999998</v>
      </c>
      <c r="K73">
        <v>33</v>
      </c>
      <c r="L73">
        <v>713412</v>
      </c>
      <c r="M73">
        <v>339710</v>
      </c>
      <c r="N73">
        <v>0.88298926044563897</v>
      </c>
      <c r="O73">
        <f t="shared" si="8"/>
        <v>88.298926044563899</v>
      </c>
      <c r="P73">
        <v>4320</v>
      </c>
      <c r="Q73" t="s">
        <v>25</v>
      </c>
      <c r="R73" t="s">
        <v>26</v>
      </c>
      <c r="S73" t="s">
        <v>27</v>
      </c>
      <c r="T73" t="s">
        <v>33</v>
      </c>
      <c r="U73" t="s">
        <v>34</v>
      </c>
      <c r="V73" t="s">
        <v>35</v>
      </c>
      <c r="W73" t="s">
        <v>38</v>
      </c>
      <c r="X73">
        <v>1</v>
      </c>
      <c r="Y73" t="s">
        <v>39</v>
      </c>
      <c r="Z73">
        <v>1</v>
      </c>
      <c r="AA73">
        <v>0</v>
      </c>
      <c r="AB73">
        <v>1</v>
      </c>
      <c r="AC73">
        <v>0</v>
      </c>
      <c r="AD73">
        <v>0</v>
      </c>
      <c r="AE73">
        <v>0</v>
      </c>
      <c r="AF73">
        <v>1</v>
      </c>
      <c r="AG73">
        <v>0</v>
      </c>
      <c r="AH73">
        <v>1</v>
      </c>
      <c r="AI73">
        <v>0</v>
      </c>
      <c r="AJ73" s="3">
        <v>0</v>
      </c>
      <c r="AK73">
        <v>3</v>
      </c>
      <c r="AL73">
        <v>2</v>
      </c>
    </row>
    <row r="74" spans="1:38" x14ac:dyDescent="0.35">
      <c r="A74" t="s">
        <v>280</v>
      </c>
      <c r="B74" t="s">
        <v>363</v>
      </c>
      <c r="C74" t="s">
        <v>24</v>
      </c>
      <c r="D74">
        <v>100</v>
      </c>
      <c r="E74">
        <v>0.84175084175084103</v>
      </c>
      <c r="F74">
        <v>0.44573025614619799</v>
      </c>
      <c r="G74">
        <f t="shared" si="6"/>
        <v>44.573025614619802</v>
      </c>
      <c r="H74">
        <v>2.6446530764863699E-2</v>
      </c>
      <c r="I74">
        <v>4839658</v>
      </c>
      <c r="J74">
        <f t="shared" si="7"/>
        <v>4.839658</v>
      </c>
      <c r="K74">
        <v>125</v>
      </c>
      <c r="L74">
        <v>318595</v>
      </c>
      <c r="M74">
        <v>79566</v>
      </c>
      <c r="N74">
        <v>0.87910901968692801</v>
      </c>
      <c r="O74">
        <f t="shared" si="8"/>
        <v>87.910901968692798</v>
      </c>
      <c r="P74">
        <v>4247</v>
      </c>
      <c r="Q74" t="s">
        <v>25</v>
      </c>
      <c r="R74" t="s">
        <v>26</v>
      </c>
      <c r="S74" t="s">
        <v>27</v>
      </c>
      <c r="T74" t="s">
        <v>33</v>
      </c>
      <c r="U74" t="s">
        <v>34</v>
      </c>
      <c r="V74" t="s">
        <v>35</v>
      </c>
      <c r="W74" t="s">
        <v>38</v>
      </c>
      <c r="X74">
        <v>2</v>
      </c>
      <c r="Y74" t="s">
        <v>39</v>
      </c>
      <c r="Z74">
        <v>1</v>
      </c>
      <c r="AA74">
        <v>0</v>
      </c>
      <c r="AB74">
        <v>1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1</v>
      </c>
      <c r="AI74">
        <v>0</v>
      </c>
      <c r="AJ74" s="3">
        <v>0</v>
      </c>
      <c r="AK74">
        <v>2</v>
      </c>
      <c r="AL74">
        <v>0</v>
      </c>
    </row>
    <row r="75" spans="1:38" x14ac:dyDescent="0.35">
      <c r="A75" t="s">
        <v>281</v>
      </c>
      <c r="B75" t="s">
        <v>364</v>
      </c>
      <c r="C75" t="s">
        <v>24</v>
      </c>
      <c r="D75">
        <v>99.887766554433199</v>
      </c>
      <c r="E75">
        <v>1.04938271604938</v>
      </c>
      <c r="F75">
        <v>0.48431621166469502</v>
      </c>
      <c r="G75">
        <f t="shared" si="6"/>
        <v>48.431621166469505</v>
      </c>
      <c r="H75">
        <v>3.37590915019974E-2</v>
      </c>
      <c r="I75">
        <v>5508108</v>
      </c>
      <c r="J75">
        <f t="shared" si="7"/>
        <v>5.508108</v>
      </c>
      <c r="K75">
        <v>70</v>
      </c>
      <c r="L75">
        <v>471385</v>
      </c>
      <c r="M75">
        <v>205864</v>
      </c>
      <c r="N75">
        <v>0.89562967901137702</v>
      </c>
      <c r="O75">
        <f t="shared" si="8"/>
        <v>89.562967901137696</v>
      </c>
      <c r="P75">
        <v>4919</v>
      </c>
      <c r="Q75" t="s">
        <v>25</v>
      </c>
      <c r="R75" t="s">
        <v>26</v>
      </c>
      <c r="S75" t="s">
        <v>27</v>
      </c>
      <c r="T75" t="s">
        <v>33</v>
      </c>
      <c r="U75" t="s">
        <v>34</v>
      </c>
      <c r="V75" t="s">
        <v>35</v>
      </c>
      <c r="W75" t="s">
        <v>36</v>
      </c>
      <c r="X75">
        <v>1</v>
      </c>
      <c r="Y75" t="s">
        <v>37</v>
      </c>
      <c r="Z75">
        <v>1</v>
      </c>
      <c r="AA75">
        <v>0</v>
      </c>
      <c r="AB75">
        <v>1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1</v>
      </c>
      <c r="AI75">
        <v>0</v>
      </c>
      <c r="AJ75" s="3">
        <v>0</v>
      </c>
      <c r="AK75">
        <v>1</v>
      </c>
      <c r="AL75">
        <v>1</v>
      </c>
    </row>
    <row r="76" spans="1:38" x14ac:dyDescent="0.35">
      <c r="A76" t="s">
        <v>282</v>
      </c>
      <c r="B76" t="s">
        <v>365</v>
      </c>
      <c r="C76" t="s">
        <v>159</v>
      </c>
      <c r="D76">
        <v>99.793596619535094</v>
      </c>
      <c r="E76">
        <v>0.17064846416382201</v>
      </c>
      <c r="F76">
        <v>0.63611283849087796</v>
      </c>
      <c r="G76">
        <f t="shared" si="6"/>
        <v>63.611283849087798</v>
      </c>
      <c r="H76">
        <v>2.9790964403555199E-2</v>
      </c>
      <c r="I76">
        <v>3069839</v>
      </c>
      <c r="J76">
        <f t="shared" si="7"/>
        <v>3.069839</v>
      </c>
      <c r="K76">
        <v>47</v>
      </c>
      <c r="L76">
        <v>311772</v>
      </c>
      <c r="M76">
        <v>129107</v>
      </c>
      <c r="N76">
        <v>0.91778982545990195</v>
      </c>
      <c r="O76">
        <f t="shared" si="8"/>
        <v>91.778982545990189</v>
      </c>
      <c r="P76">
        <v>2947</v>
      </c>
      <c r="Q76" t="s">
        <v>25</v>
      </c>
      <c r="R76" t="s">
        <v>26</v>
      </c>
      <c r="S76" t="s">
        <v>119</v>
      </c>
      <c r="T76" t="s">
        <v>160</v>
      </c>
      <c r="U76" t="s">
        <v>161</v>
      </c>
      <c r="V76" t="s">
        <v>165</v>
      </c>
      <c r="W76" t="s">
        <v>167</v>
      </c>
      <c r="X76">
        <v>1</v>
      </c>
      <c r="Y76" t="s">
        <v>168</v>
      </c>
      <c r="Z76">
        <v>0</v>
      </c>
      <c r="AA76">
        <v>0</v>
      </c>
      <c r="AB76">
        <v>1</v>
      </c>
      <c r="AC76">
        <v>0</v>
      </c>
      <c r="AD76">
        <v>0</v>
      </c>
      <c r="AE76">
        <v>0</v>
      </c>
      <c r="AF76">
        <v>1</v>
      </c>
      <c r="AG76">
        <v>0</v>
      </c>
      <c r="AH76">
        <v>1</v>
      </c>
      <c r="AI76">
        <v>0</v>
      </c>
      <c r="AJ76" s="3">
        <v>0</v>
      </c>
      <c r="AK76">
        <v>1</v>
      </c>
      <c r="AL76">
        <v>0</v>
      </c>
    </row>
    <row r="77" spans="1:38" x14ac:dyDescent="0.35">
      <c r="A77" t="s">
        <v>283</v>
      </c>
      <c r="B77" t="s">
        <v>366</v>
      </c>
      <c r="C77" t="s">
        <v>81</v>
      </c>
      <c r="D77">
        <v>99.3521790341578</v>
      </c>
      <c r="E77">
        <v>8.8339222614840895E-2</v>
      </c>
      <c r="F77">
        <v>0.35287584203231898</v>
      </c>
      <c r="G77">
        <f t="shared" si="6"/>
        <v>35.287584203231894</v>
      </c>
      <c r="H77">
        <v>4.2297149177553603E-2</v>
      </c>
      <c r="I77">
        <v>2772162</v>
      </c>
      <c r="J77">
        <f t="shared" si="7"/>
        <v>2.7721619999999998</v>
      </c>
      <c r="K77">
        <v>16</v>
      </c>
      <c r="L77">
        <v>554145</v>
      </c>
      <c r="M77">
        <v>534068</v>
      </c>
      <c r="N77">
        <v>0.92520566979851804</v>
      </c>
      <c r="O77">
        <f t="shared" si="8"/>
        <v>92.520566979851807</v>
      </c>
      <c r="P77">
        <v>2551</v>
      </c>
      <c r="Q77" t="s">
        <v>25</v>
      </c>
      <c r="R77" t="s">
        <v>70</v>
      </c>
      <c r="S77" t="s">
        <v>71</v>
      </c>
      <c r="T77" t="s">
        <v>72</v>
      </c>
      <c r="U77" t="s">
        <v>73</v>
      </c>
      <c r="V77" t="s">
        <v>82</v>
      </c>
      <c r="W77" t="s">
        <v>83</v>
      </c>
      <c r="X77">
        <v>1</v>
      </c>
      <c r="Y77" t="s">
        <v>84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1</v>
      </c>
      <c r="AI77">
        <v>0</v>
      </c>
      <c r="AJ77" s="3">
        <v>0</v>
      </c>
      <c r="AK77">
        <v>3</v>
      </c>
      <c r="AL77">
        <v>0</v>
      </c>
    </row>
    <row r="78" spans="1:38" x14ac:dyDescent="0.35">
      <c r="A78" t="s">
        <v>284</v>
      </c>
      <c r="B78" t="s">
        <v>367</v>
      </c>
      <c r="C78" t="s">
        <v>24</v>
      </c>
      <c r="D78">
        <v>100</v>
      </c>
      <c r="E78">
        <v>0.168350168350168</v>
      </c>
      <c r="F78">
        <v>0.44674251045490099</v>
      </c>
      <c r="G78">
        <f t="shared" si="6"/>
        <v>44.674251045490095</v>
      </c>
      <c r="H78">
        <v>4.79513170482345E-2</v>
      </c>
      <c r="I78">
        <v>4599278</v>
      </c>
      <c r="J78">
        <f t="shared" si="7"/>
        <v>4.599278</v>
      </c>
      <c r="K78">
        <v>27</v>
      </c>
      <c r="L78">
        <v>1232045</v>
      </c>
      <c r="M78">
        <v>318259</v>
      </c>
      <c r="N78">
        <v>0.88222390557822306</v>
      </c>
      <c r="O78">
        <f t="shared" si="8"/>
        <v>88.222390557822308</v>
      </c>
      <c r="P78">
        <v>3938</v>
      </c>
      <c r="Q78" t="s">
        <v>25</v>
      </c>
      <c r="R78" t="s">
        <v>26</v>
      </c>
      <c r="S78" t="s">
        <v>27</v>
      </c>
      <c r="T78" t="s">
        <v>33</v>
      </c>
      <c r="U78" t="s">
        <v>34</v>
      </c>
      <c r="V78" t="s">
        <v>35</v>
      </c>
      <c r="W78" t="s">
        <v>38</v>
      </c>
      <c r="X78">
        <v>1</v>
      </c>
      <c r="Y78" t="s">
        <v>42</v>
      </c>
      <c r="Z78">
        <v>1</v>
      </c>
      <c r="AA78">
        <v>0</v>
      </c>
      <c r="AB78">
        <v>1</v>
      </c>
      <c r="AC78">
        <v>0</v>
      </c>
      <c r="AD78">
        <v>0</v>
      </c>
      <c r="AE78">
        <v>0</v>
      </c>
      <c r="AF78">
        <v>1</v>
      </c>
      <c r="AG78">
        <v>0</v>
      </c>
      <c r="AH78">
        <v>1</v>
      </c>
      <c r="AI78">
        <v>0</v>
      </c>
      <c r="AJ78" s="3">
        <v>0</v>
      </c>
      <c r="AK78">
        <v>2</v>
      </c>
      <c r="AL78">
        <v>0</v>
      </c>
    </row>
    <row r="79" spans="1:38" x14ac:dyDescent="0.35">
      <c r="A79" t="s">
        <v>285</v>
      </c>
      <c r="B79" t="s">
        <v>368</v>
      </c>
      <c r="C79" t="s">
        <v>118</v>
      </c>
      <c r="D79">
        <v>99.254526091586797</v>
      </c>
      <c r="E79">
        <v>0.31948881789137301</v>
      </c>
      <c r="F79">
        <v>0.57312117126009299</v>
      </c>
      <c r="G79">
        <f t="shared" si="6"/>
        <v>57.312117126009298</v>
      </c>
      <c r="H79">
        <v>3.7122482396053001E-2</v>
      </c>
      <c r="I79">
        <v>5025152</v>
      </c>
      <c r="J79">
        <f t="shared" si="7"/>
        <v>5.0251520000000003</v>
      </c>
      <c r="K79">
        <v>109</v>
      </c>
      <c r="L79">
        <v>679231</v>
      </c>
      <c r="M79">
        <v>194738</v>
      </c>
      <c r="N79">
        <v>0.88851023809827001</v>
      </c>
      <c r="O79">
        <f t="shared" si="8"/>
        <v>88.851023809826998</v>
      </c>
      <c r="P79">
        <v>5039</v>
      </c>
      <c r="Q79" t="s">
        <v>25</v>
      </c>
      <c r="R79" t="s">
        <v>26</v>
      </c>
      <c r="S79" t="s">
        <v>119</v>
      </c>
      <c r="T79" t="s">
        <v>120</v>
      </c>
      <c r="U79" t="s">
        <v>121</v>
      </c>
      <c r="V79" t="s">
        <v>142</v>
      </c>
      <c r="W79" t="s">
        <v>36</v>
      </c>
      <c r="X79">
        <v>1</v>
      </c>
      <c r="Y79" t="s">
        <v>143</v>
      </c>
      <c r="Z79">
        <v>0</v>
      </c>
      <c r="AA79">
        <v>0</v>
      </c>
      <c r="AB79">
        <v>1</v>
      </c>
      <c r="AC79">
        <v>0</v>
      </c>
      <c r="AD79">
        <v>1</v>
      </c>
      <c r="AE79">
        <v>0</v>
      </c>
      <c r="AF79">
        <v>1</v>
      </c>
      <c r="AG79">
        <v>0</v>
      </c>
      <c r="AH79">
        <v>1</v>
      </c>
      <c r="AI79">
        <v>1</v>
      </c>
      <c r="AJ79" s="3">
        <v>0</v>
      </c>
      <c r="AK79">
        <v>2</v>
      </c>
      <c r="AL79">
        <v>0</v>
      </c>
    </row>
    <row r="80" spans="1:38" x14ac:dyDescent="0.35">
      <c r="A80" t="s">
        <v>286</v>
      </c>
      <c r="B80" t="s">
        <v>369</v>
      </c>
      <c r="C80" t="s">
        <v>56</v>
      </c>
      <c r="D80">
        <v>99.425287356321803</v>
      </c>
      <c r="E80">
        <v>0</v>
      </c>
      <c r="F80">
        <v>0.37835422828023102</v>
      </c>
      <c r="G80">
        <f t="shared" si="6"/>
        <v>37.835422828023098</v>
      </c>
      <c r="H80">
        <v>3.82596420950247E-2</v>
      </c>
      <c r="I80">
        <v>4115030</v>
      </c>
      <c r="J80">
        <f t="shared" si="7"/>
        <v>4.11503</v>
      </c>
      <c r="K80">
        <v>42</v>
      </c>
      <c r="L80">
        <v>417682</v>
      </c>
      <c r="M80">
        <v>182661</v>
      </c>
      <c r="N80">
        <v>0.86262894802710999</v>
      </c>
      <c r="O80">
        <f t="shared" si="8"/>
        <v>86.262894802711003</v>
      </c>
      <c r="P80">
        <v>4253</v>
      </c>
      <c r="Q80" t="s">
        <v>25</v>
      </c>
      <c r="R80" t="s">
        <v>47</v>
      </c>
      <c r="S80" t="s">
        <v>48</v>
      </c>
      <c r="T80" t="s">
        <v>49</v>
      </c>
      <c r="U80" t="s">
        <v>57</v>
      </c>
      <c r="V80" t="s">
        <v>58</v>
      </c>
      <c r="W80" t="s">
        <v>59</v>
      </c>
      <c r="X80">
        <v>1</v>
      </c>
      <c r="Y80" t="s">
        <v>60</v>
      </c>
      <c r="Z80">
        <v>0</v>
      </c>
      <c r="AA80">
        <v>0</v>
      </c>
      <c r="AB80">
        <v>1</v>
      </c>
      <c r="AC80">
        <v>0</v>
      </c>
      <c r="AD80">
        <v>0</v>
      </c>
      <c r="AE80">
        <v>0</v>
      </c>
      <c r="AF80">
        <v>1</v>
      </c>
      <c r="AG80">
        <v>0</v>
      </c>
      <c r="AH80">
        <v>0</v>
      </c>
      <c r="AI80">
        <v>0</v>
      </c>
      <c r="AJ80" s="3">
        <v>0</v>
      </c>
      <c r="AK80">
        <v>0</v>
      </c>
      <c r="AL80">
        <v>0</v>
      </c>
    </row>
    <row r="81" spans="1:38" x14ac:dyDescent="0.35">
      <c r="A81" t="s">
        <v>287</v>
      </c>
      <c r="B81" t="s">
        <v>370</v>
      </c>
      <c r="C81" t="s">
        <v>118</v>
      </c>
      <c r="D81">
        <v>99.337349397590302</v>
      </c>
      <c r="E81">
        <v>0.85341365461847296</v>
      </c>
      <c r="F81">
        <v>0.60480019596120205</v>
      </c>
      <c r="G81">
        <f t="shared" si="6"/>
        <v>60.480019596120208</v>
      </c>
      <c r="H81">
        <v>2.07270258204637E-2</v>
      </c>
      <c r="I81">
        <v>4686642</v>
      </c>
      <c r="J81">
        <f t="shared" si="7"/>
        <v>4.686642</v>
      </c>
      <c r="K81">
        <v>42</v>
      </c>
      <c r="L81">
        <v>381240</v>
      </c>
      <c r="M81">
        <v>169508</v>
      </c>
      <c r="N81">
        <v>0.89544603577572102</v>
      </c>
      <c r="O81">
        <f t="shared" si="8"/>
        <v>89.544603577572104</v>
      </c>
      <c r="P81">
        <v>4552</v>
      </c>
      <c r="Q81" t="s">
        <v>25</v>
      </c>
      <c r="R81" t="s">
        <v>26</v>
      </c>
      <c r="S81" t="s">
        <v>119</v>
      </c>
      <c r="T81" t="s">
        <v>120</v>
      </c>
      <c r="U81" t="s">
        <v>121</v>
      </c>
      <c r="V81" t="s">
        <v>141</v>
      </c>
      <c r="W81" t="s">
        <v>36</v>
      </c>
      <c r="X81">
        <v>1</v>
      </c>
      <c r="Y81" t="s">
        <v>123</v>
      </c>
      <c r="Z81">
        <v>0</v>
      </c>
      <c r="AA81">
        <v>0</v>
      </c>
      <c r="AB81">
        <v>0</v>
      </c>
      <c r="AC81">
        <v>0</v>
      </c>
      <c r="AD81">
        <v>1</v>
      </c>
      <c r="AE81">
        <v>1</v>
      </c>
      <c r="AF81">
        <v>0</v>
      </c>
      <c r="AG81">
        <v>0</v>
      </c>
      <c r="AH81">
        <v>1</v>
      </c>
      <c r="AI81">
        <v>0</v>
      </c>
      <c r="AJ81" s="3">
        <v>1</v>
      </c>
      <c r="AK81">
        <v>1</v>
      </c>
      <c r="AL81">
        <v>1</v>
      </c>
    </row>
    <row r="82" spans="1:38" x14ac:dyDescent="0.35">
      <c r="A82" t="s">
        <v>288</v>
      </c>
      <c r="B82" t="s">
        <v>371</v>
      </c>
      <c r="C82" t="s">
        <v>81</v>
      </c>
      <c r="D82">
        <v>99.664429530201303</v>
      </c>
      <c r="E82">
        <v>0.97874720357941802</v>
      </c>
      <c r="F82">
        <v>0.30004369554987598</v>
      </c>
      <c r="G82">
        <f t="shared" si="6"/>
        <v>30.004369554987598</v>
      </c>
      <c r="H82">
        <v>5.2732563640072401E-2</v>
      </c>
      <c r="I82">
        <v>3986676</v>
      </c>
      <c r="J82">
        <f t="shared" si="7"/>
        <v>3.9866760000000001</v>
      </c>
      <c r="K82">
        <v>28</v>
      </c>
      <c r="L82">
        <v>604235</v>
      </c>
      <c r="M82">
        <v>319218</v>
      </c>
      <c r="N82">
        <v>0.91213657693777905</v>
      </c>
      <c r="O82">
        <f t="shared" si="8"/>
        <v>91.213657693777904</v>
      </c>
      <c r="P82">
        <v>3704</v>
      </c>
      <c r="Q82" t="s">
        <v>25</v>
      </c>
      <c r="R82" t="s">
        <v>70</v>
      </c>
      <c r="S82" t="s">
        <v>71</v>
      </c>
      <c r="T82" t="s">
        <v>72</v>
      </c>
      <c r="U82" t="s">
        <v>73</v>
      </c>
      <c r="V82" t="s">
        <v>85</v>
      </c>
      <c r="W82" t="s">
        <v>36</v>
      </c>
      <c r="X82">
        <v>1</v>
      </c>
      <c r="Y82" t="s">
        <v>86</v>
      </c>
      <c r="Z82">
        <v>0</v>
      </c>
      <c r="AA82">
        <v>1</v>
      </c>
      <c r="AB82">
        <v>0</v>
      </c>
      <c r="AC82">
        <v>0</v>
      </c>
      <c r="AD82">
        <v>0</v>
      </c>
      <c r="AE82">
        <v>0</v>
      </c>
      <c r="AF82">
        <v>1</v>
      </c>
      <c r="AG82">
        <v>0</v>
      </c>
      <c r="AH82">
        <v>1</v>
      </c>
      <c r="AI82">
        <v>1</v>
      </c>
      <c r="AJ82" s="3">
        <v>0</v>
      </c>
      <c r="AK82">
        <v>2</v>
      </c>
      <c r="AL82">
        <v>0</v>
      </c>
    </row>
    <row r="83" spans="1:38" x14ac:dyDescent="0.35">
      <c r="A83" t="s">
        <v>289</v>
      </c>
      <c r="B83" t="s">
        <v>372</v>
      </c>
      <c r="C83" t="s">
        <v>108</v>
      </c>
      <c r="D83">
        <v>99.852941176470594</v>
      </c>
      <c r="E83">
        <v>0.85784313725490102</v>
      </c>
      <c r="F83">
        <v>0.46301371089408999</v>
      </c>
      <c r="G83">
        <f t="shared" si="6"/>
        <v>46.301371089409002</v>
      </c>
      <c r="H83">
        <v>3.7135005468383199E-2</v>
      </c>
      <c r="I83">
        <v>6925296</v>
      </c>
      <c r="J83">
        <f t="shared" si="7"/>
        <v>6.9252960000000003</v>
      </c>
      <c r="K83">
        <v>43</v>
      </c>
      <c r="L83">
        <v>1130253</v>
      </c>
      <c r="M83">
        <v>391368</v>
      </c>
      <c r="N83">
        <v>0.85543188334476905</v>
      </c>
      <c r="O83">
        <f t="shared" si="8"/>
        <v>85.543188334476909</v>
      </c>
      <c r="P83">
        <v>6298</v>
      </c>
      <c r="Q83" t="s">
        <v>25</v>
      </c>
      <c r="R83" t="s">
        <v>47</v>
      </c>
      <c r="S83" t="s">
        <v>48</v>
      </c>
      <c r="T83" t="s">
        <v>109</v>
      </c>
      <c r="U83" t="s">
        <v>110</v>
      </c>
      <c r="V83" t="s">
        <v>111</v>
      </c>
      <c r="W83" t="s">
        <v>112</v>
      </c>
      <c r="X83" t="s">
        <v>79</v>
      </c>
      <c r="Y83" t="s">
        <v>113</v>
      </c>
      <c r="Z83">
        <v>0</v>
      </c>
      <c r="AA83">
        <v>0</v>
      </c>
      <c r="AB83">
        <v>1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 s="3">
        <v>0</v>
      </c>
      <c r="AK83">
        <v>2</v>
      </c>
      <c r="AL83">
        <v>1</v>
      </c>
    </row>
    <row r="84" spans="1:38" x14ac:dyDescent="0.35">
      <c r="D84" s="2">
        <f t="shared" ref="D84:P84" si="9">AVERAGE(D2:D83)</f>
        <v>99.596640854549094</v>
      </c>
      <c r="E84" s="2">
        <f t="shared" si="9"/>
        <v>0.45967568178940332</v>
      </c>
      <c r="F84" s="2">
        <f t="shared" si="9"/>
        <v>0.51669554967042386</v>
      </c>
      <c r="G84" s="2">
        <f t="shared" si="9"/>
        <v>51.669554967042387</v>
      </c>
      <c r="H84" s="2">
        <f t="shared" si="9"/>
        <v>3.2713605318312466E-2</v>
      </c>
      <c r="I84" s="2">
        <f t="shared" si="9"/>
        <v>4338664.5121951215</v>
      </c>
      <c r="J84" s="2">
        <f t="shared" si="9"/>
        <v>4.3386645121951206</v>
      </c>
      <c r="K84" s="2">
        <f t="shared" si="9"/>
        <v>54.475609756097562</v>
      </c>
      <c r="L84" s="2">
        <f t="shared" si="9"/>
        <v>593858.6585365854</v>
      </c>
      <c r="M84" s="2">
        <f t="shared" si="9"/>
        <v>287527.96341463417</v>
      </c>
      <c r="N84" s="2">
        <f t="shared" si="9"/>
        <v>0.89574394674057778</v>
      </c>
      <c r="O84" s="2">
        <f t="shared" si="9"/>
        <v>89.574394674057828</v>
      </c>
      <c r="P84" s="2">
        <f t="shared" si="9"/>
        <v>4071.9634146341464</v>
      </c>
    </row>
    <row r="85" spans="1:38" x14ac:dyDescent="0.35">
      <c r="D85" s="2">
        <f t="shared" ref="D85:P85" si="10">_xlfn.STDEV.S(D2:D83)</f>
        <v>0.44793508019831896</v>
      </c>
      <c r="E85" s="2">
        <f t="shared" si="10"/>
        <v>0.41557478096684841</v>
      </c>
      <c r="F85" s="2">
        <f t="shared" si="10"/>
        <v>9.8771986612675042E-2</v>
      </c>
      <c r="G85" s="2">
        <f t="shared" si="10"/>
        <v>9.8771986612674763</v>
      </c>
      <c r="H85" s="2">
        <f t="shared" si="10"/>
        <v>1.3204367058047896E-2</v>
      </c>
      <c r="I85" s="2">
        <f t="shared" si="10"/>
        <v>865657.56653495273</v>
      </c>
      <c r="J85" s="2">
        <f t="shared" si="10"/>
        <v>0.86565756653496073</v>
      </c>
      <c r="K85" s="2">
        <f t="shared" si="10"/>
        <v>41.574631869154373</v>
      </c>
      <c r="L85" s="2">
        <f t="shared" si="10"/>
        <v>322574.39915640629</v>
      </c>
      <c r="M85" s="2">
        <f t="shared" si="10"/>
        <v>261520.19476681948</v>
      </c>
      <c r="N85" s="2">
        <f t="shared" si="10"/>
        <v>1.9559142469425583E-2</v>
      </c>
      <c r="O85" s="2">
        <f t="shared" si="10"/>
        <v>1.9559142469425588</v>
      </c>
      <c r="P85" s="2">
        <f t="shared" si="10"/>
        <v>754.06718509204609</v>
      </c>
    </row>
  </sheetData>
  <autoFilter ref="A1:Y1" xr:uid="{00000000-0001-0000-0000-000000000000}">
    <sortState xmlns:xlrd2="http://schemas.microsoft.com/office/spreadsheetml/2017/richdata2" ref="A2:Y85">
      <sortCondition ref="A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isa</dc:creator>
  <cp:lastModifiedBy>Talisa</cp:lastModifiedBy>
  <dcterms:created xsi:type="dcterms:W3CDTF">2015-06-05T18:19:34Z</dcterms:created>
  <dcterms:modified xsi:type="dcterms:W3CDTF">2023-03-07T05:09:47Z</dcterms:modified>
</cp:coreProperties>
</file>